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j003\WP4_Synechococcus-SPM2\Manuscript_Submission\PLosONE\"/>
    </mc:Choice>
  </mc:AlternateContent>
  <xr:revisionPtr revIDLastSave="0" documentId="13_ncr:1_{9674B442-8B64-483F-93C5-56CD3742A772}" xr6:coauthVersionLast="47" xr6:coauthVersionMax="47" xr10:uidLastSave="{00000000-0000-0000-0000-000000000000}"/>
  <bookViews>
    <workbookView xWindow="-110" yWindow="-110" windowWidth="19420" windowHeight="10420" activeTab="4" xr2:uid="{687C44A3-D4A1-4A61-BAEF-67459F8425B1}"/>
  </bookViews>
  <sheets>
    <sheet name="FlowCytometry" sheetId="1" r:id="rId1"/>
    <sheet name="ORF" sheetId="2" r:id="rId2"/>
    <sheet name="OD750" sheetId="3" r:id="rId3"/>
    <sheet name="Phycoerythrin" sheetId="4" r:id="rId4"/>
    <sheet name="PlaqueAssa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" i="2" l="1"/>
  <c r="J5" i="2"/>
  <c r="J4" i="2"/>
  <c r="J3" i="2"/>
  <c r="J2" i="2"/>
  <c r="J7" i="2" l="1"/>
</calcChain>
</file>

<file path=xl/sharedStrings.xml><?xml version="1.0" encoding="utf-8"?>
<sst xmlns="http://schemas.openxmlformats.org/spreadsheetml/2006/main" count="893" uniqueCount="308">
  <si>
    <t>Day</t>
  </si>
  <si>
    <t>Accession</t>
  </si>
  <si>
    <t>Start(nt)</t>
  </si>
  <si>
    <t>Stop(nt)</t>
  </si>
  <si>
    <t>CDS</t>
  </si>
  <si>
    <t>Function</t>
  </si>
  <si>
    <t>Strand</t>
  </si>
  <si>
    <t>LN828717.1</t>
  </si>
  <si>
    <t>Dam</t>
  </si>
  <si>
    <t>DNA adenine methylase</t>
  </si>
  <si>
    <t>Metabolism</t>
  </si>
  <si>
    <t>Hypothetical protein</t>
  </si>
  <si>
    <t>S-PM2d002</t>
  </si>
  <si>
    <t>hypothetical protein, T4-like</t>
  </si>
  <si>
    <t>S-PM2d003</t>
  </si>
  <si>
    <t>Structural</t>
  </si>
  <si>
    <t>S-PM2d004</t>
  </si>
  <si>
    <t>Virulence</t>
  </si>
  <si>
    <t>S-PM2d005</t>
  </si>
  <si>
    <t>Photosynthesis</t>
  </si>
  <si>
    <t>S-PM2d006</t>
  </si>
  <si>
    <t>TOTAL</t>
  </si>
  <si>
    <t>S-PM2d007</t>
  </si>
  <si>
    <t>S-PM2d008</t>
  </si>
  <si>
    <t>S-PM2d009</t>
  </si>
  <si>
    <t>S-PM2d010</t>
  </si>
  <si>
    <t>S-PM2d011</t>
  </si>
  <si>
    <t>S-PM2d012</t>
  </si>
  <si>
    <t>S-PM2d013</t>
  </si>
  <si>
    <t>S-PM2d014</t>
  </si>
  <si>
    <t>S-PM2d015</t>
  </si>
  <si>
    <t>S-PM2d016</t>
  </si>
  <si>
    <t>S-PM2d051</t>
  </si>
  <si>
    <t>S-PM2d052</t>
  </si>
  <si>
    <t>S-PM2d053</t>
  </si>
  <si>
    <t>S-PM2d054</t>
  </si>
  <si>
    <t>S-PM2d055</t>
  </si>
  <si>
    <t>S-PM2d056</t>
  </si>
  <si>
    <t>S-PM2d057</t>
  </si>
  <si>
    <t>S-PM2d058</t>
  </si>
  <si>
    <t>S-PM2d059</t>
  </si>
  <si>
    <t>S-PM2d060</t>
  </si>
  <si>
    <t>2OG-Fe(II) oxygenase</t>
  </si>
  <si>
    <t>S-PM2d061</t>
  </si>
  <si>
    <t>S-PM2d062</t>
  </si>
  <si>
    <t>S-PM2d063</t>
  </si>
  <si>
    <t>S-PM2d064</t>
  </si>
  <si>
    <t>S-PM2d065</t>
  </si>
  <si>
    <t>S-PM2d066</t>
  </si>
  <si>
    <t>minus</t>
  </si>
  <si>
    <t>S-PM2d068</t>
  </si>
  <si>
    <t>S-PM2d069</t>
  </si>
  <si>
    <t>S-PM2d070</t>
  </si>
  <si>
    <t>S-PM2d071</t>
  </si>
  <si>
    <t>S-PM2d250</t>
  </si>
  <si>
    <t>hypothetical protein</t>
  </si>
  <si>
    <t>S-PM2d072</t>
  </si>
  <si>
    <t>S-PM2d073</t>
  </si>
  <si>
    <t>S-PM2d074</t>
  </si>
  <si>
    <t>S-PM2d239</t>
  </si>
  <si>
    <t>S-PM2d240</t>
  </si>
  <si>
    <t>S-PM2d241</t>
  </si>
  <si>
    <t>S-PM2d242</t>
  </si>
  <si>
    <t>S-PM2d243</t>
  </si>
  <si>
    <t>S-PM2d075</t>
  </si>
  <si>
    <t>S-PM2d244</t>
  </si>
  <si>
    <t>S-PM2d245</t>
  </si>
  <si>
    <t>S-PM2d076</t>
  </si>
  <si>
    <t>S-PM2d077</t>
  </si>
  <si>
    <t>S-PM2d078</t>
  </si>
  <si>
    <t>gp25</t>
  </si>
  <si>
    <t>base plate wedge subunit</t>
  </si>
  <si>
    <t>gp6</t>
  </si>
  <si>
    <t>baseplate wedge</t>
  </si>
  <si>
    <t>S-PM2d081</t>
  </si>
  <si>
    <t>S-PM2d082</t>
  </si>
  <si>
    <t>virion structural protein</t>
  </si>
  <si>
    <t>gp8</t>
  </si>
  <si>
    <t>S-PM2d084</t>
  </si>
  <si>
    <t>Virulence Associated protein</t>
  </si>
  <si>
    <t>S-PM2d085</t>
  </si>
  <si>
    <t>S-PM2d086</t>
  </si>
  <si>
    <t>S-PM2d087</t>
  </si>
  <si>
    <t>S-PM2d088</t>
  </si>
  <si>
    <t>S-PM2d089</t>
  </si>
  <si>
    <t>S-PM2d090</t>
  </si>
  <si>
    <t>S-PM2d091</t>
  </si>
  <si>
    <t>S-PM2d092</t>
  </si>
  <si>
    <t>gp13</t>
  </si>
  <si>
    <t>neck protein, T4-like</t>
  </si>
  <si>
    <t>gp14</t>
  </si>
  <si>
    <t>gp15</t>
  </si>
  <si>
    <t>proximal tail sheath stabilization</t>
  </si>
  <si>
    <t>gp16</t>
  </si>
  <si>
    <t>terminase DNA packaging enzyme, small subunit</t>
  </si>
  <si>
    <t>S-PM2d097</t>
  </si>
  <si>
    <t>S-PM2d098</t>
  </si>
  <si>
    <t>S-PM2d099</t>
  </si>
  <si>
    <t>gp17</t>
  </si>
  <si>
    <t>terminase DNA packaging enzyme large subunit, T4-like</t>
  </si>
  <si>
    <t>S-PM2d101</t>
  </si>
  <si>
    <t>T4-like Endonuclease VII</t>
  </si>
  <si>
    <t>gp18</t>
  </si>
  <si>
    <t>tail sheath monomer</t>
  </si>
  <si>
    <t>gp19</t>
  </si>
  <si>
    <t>tail tube monomer</t>
  </si>
  <si>
    <t>gp20</t>
  </si>
  <si>
    <t>portal vertex protein of head</t>
  </si>
  <si>
    <t>S-PM2d105</t>
  </si>
  <si>
    <t>gp21</t>
  </si>
  <si>
    <t>prohead core scaffold and protease</t>
  </si>
  <si>
    <t>gp22</t>
  </si>
  <si>
    <t>scaffoldprohead core protein</t>
  </si>
  <si>
    <t>gp23</t>
  </si>
  <si>
    <t>precursor of major head subunit</t>
  </si>
  <si>
    <t>S-PM2d109</t>
  </si>
  <si>
    <t>gp3</t>
  </si>
  <si>
    <t>head-proximal tip of tail tube tail completion + sheath stabilizer protein</t>
  </si>
  <si>
    <t>UvsY</t>
  </si>
  <si>
    <t>UvsY (accessory protein for in vitro catalysis of strand exchange)</t>
  </si>
  <si>
    <t>UvsW</t>
  </si>
  <si>
    <t>RNA-DNA + DNA-DNA helicase</t>
  </si>
  <si>
    <t>S-PM2d113</t>
  </si>
  <si>
    <t>Methylamine util.</t>
  </si>
  <si>
    <t>gp55</t>
  </si>
  <si>
    <t>Sigma factor for late transcription</t>
  </si>
  <si>
    <t>S-PM2d115</t>
  </si>
  <si>
    <t>gp47</t>
  </si>
  <si>
    <t>recombination endonuclease subunit</t>
  </si>
  <si>
    <t>S-PM2d117</t>
  </si>
  <si>
    <t>gp46</t>
  </si>
  <si>
    <t>S-PM2d119</t>
  </si>
  <si>
    <t>Peptidase, T4-like</t>
  </si>
  <si>
    <t>CobS</t>
  </si>
  <si>
    <t>porphyrin biosynthetic protein</t>
  </si>
  <si>
    <t>gp45</t>
  </si>
  <si>
    <t>sliding clamp DNA polymerase accessory protein</t>
  </si>
  <si>
    <t>gp44</t>
  </si>
  <si>
    <t>clamp loader subunit</t>
  </si>
  <si>
    <t>S-PM2d123</t>
  </si>
  <si>
    <t>S-PM2d124</t>
  </si>
  <si>
    <t>S-PM2d125</t>
  </si>
  <si>
    <t>possible cytosine-specific methyl transferase</t>
  </si>
  <si>
    <t>S-PM2d127</t>
  </si>
  <si>
    <t>gp62</t>
  </si>
  <si>
    <t>RegA</t>
  </si>
  <si>
    <t>RegA (translation repressor protein), T4-like</t>
  </si>
  <si>
    <t>Hsp20</t>
  </si>
  <si>
    <t>heat shock protein</t>
  </si>
  <si>
    <t>S-PM2d131</t>
  </si>
  <si>
    <t>S-PM2d132</t>
  </si>
  <si>
    <t>gp43</t>
  </si>
  <si>
    <t>DNA polymerase</t>
  </si>
  <si>
    <t>UvsX RecA-like</t>
  </si>
  <si>
    <t>gp41</t>
  </si>
  <si>
    <t>DNA primase-helicase</t>
  </si>
  <si>
    <t>MazG</t>
  </si>
  <si>
    <t>Pyrophosphatase</t>
  </si>
  <si>
    <t>S-PM2d137</t>
  </si>
  <si>
    <t>S-PM2d138</t>
  </si>
  <si>
    <t>S-PM2d140</t>
  </si>
  <si>
    <t>S-PM2d141</t>
  </si>
  <si>
    <t>possible cytitidyltransferase</t>
  </si>
  <si>
    <t>S-PM2d142</t>
  </si>
  <si>
    <t>S-PM2d143</t>
  </si>
  <si>
    <t>S-PM2d144</t>
  </si>
  <si>
    <t>S-PM2d145</t>
  </si>
  <si>
    <t>S-PM2d146</t>
  </si>
  <si>
    <t>S-PM2d147</t>
  </si>
  <si>
    <t>S-PM2d148</t>
  </si>
  <si>
    <t>gp61</t>
  </si>
  <si>
    <t>DNA primase subunit</t>
  </si>
  <si>
    <t>NrdA</t>
  </si>
  <si>
    <t>ribonucleotide reductase A subunit</t>
  </si>
  <si>
    <t>NrdB</t>
  </si>
  <si>
    <t>S-PM2d152</t>
  </si>
  <si>
    <t>S-PM2d153</t>
  </si>
  <si>
    <t>S-PM2d154</t>
  </si>
  <si>
    <t>putative lysin (enzyme that cleaves the host's cell wall during the lytic cycle)</t>
  </si>
  <si>
    <t>S-PM2d156</t>
  </si>
  <si>
    <t>S-PM2d157</t>
  </si>
  <si>
    <t>S-PM2d158</t>
  </si>
  <si>
    <t>S-PM2d159</t>
  </si>
  <si>
    <t>S-PM2d160</t>
  </si>
  <si>
    <t>S-PM2d247</t>
  </si>
  <si>
    <t>hypothetical protein &amp; tRNA-Met</t>
  </si>
  <si>
    <t>S-PM2d248</t>
  </si>
  <si>
    <t>S-PM2d161</t>
  </si>
  <si>
    <t>NrdC1</t>
  </si>
  <si>
    <t>glutaredoxin</t>
  </si>
  <si>
    <t>S-PM2d163</t>
  </si>
  <si>
    <t>PhDYefM tox-ant domain</t>
  </si>
  <si>
    <t>S-PM2d164</t>
  </si>
  <si>
    <t>S-PM2d165</t>
  </si>
  <si>
    <t>S-PM2d167</t>
  </si>
  <si>
    <t>Tryptophan Halognenase</t>
  </si>
  <si>
    <t>S-PM2d168</t>
  </si>
  <si>
    <t>putative S-layer protein (component of cell envelope in almost all archaea and many bacteria)</t>
  </si>
  <si>
    <t>S-PM2d169</t>
  </si>
  <si>
    <t>hli1</t>
  </si>
  <si>
    <t>High Light Inducible Proteins</t>
  </si>
  <si>
    <t>S-PM2d171</t>
  </si>
  <si>
    <t>hli2</t>
  </si>
  <si>
    <t>S-PM2d173</t>
  </si>
  <si>
    <t>S-PM2d174</t>
  </si>
  <si>
    <t>S-PM2d175</t>
  </si>
  <si>
    <t>PsbA</t>
  </si>
  <si>
    <t>photosystem II D1 protein</t>
  </si>
  <si>
    <t>F-CphI</t>
  </si>
  <si>
    <t>homing endonuclease</t>
  </si>
  <si>
    <t>S-PM2d178</t>
  </si>
  <si>
    <t>PsbD</t>
  </si>
  <si>
    <t>photosystem II D2 protein</t>
  </si>
  <si>
    <t>S-PM2d180</t>
  </si>
  <si>
    <t>NrdC</t>
  </si>
  <si>
    <t>S-PM2d182</t>
  </si>
  <si>
    <t>S-PM2d184</t>
  </si>
  <si>
    <t>S-PM2d185</t>
  </si>
  <si>
    <t>rnh RNaseH</t>
  </si>
  <si>
    <t>S-PM2d186</t>
  </si>
  <si>
    <t>S-PM2d187</t>
  </si>
  <si>
    <t>S-PM2d188</t>
  </si>
  <si>
    <t>SpeD</t>
  </si>
  <si>
    <t>SpeD (enzyme catalyzing the decarboxylation of S-adenosylmethionine)</t>
  </si>
  <si>
    <t>S-PM2d190</t>
  </si>
  <si>
    <t>S-PM2d191</t>
  </si>
  <si>
    <t>S-PM2d192</t>
  </si>
  <si>
    <t>Td</t>
  </si>
  <si>
    <t>Td thymidylate synthetase</t>
  </si>
  <si>
    <t>S-PM2d194</t>
  </si>
  <si>
    <t>PhoH</t>
  </si>
  <si>
    <t>P-Starvation inducible protein</t>
  </si>
  <si>
    <t>S-PM2d196</t>
  </si>
  <si>
    <t>exonuclease</t>
  </si>
  <si>
    <t>gp33</t>
  </si>
  <si>
    <t>late promoter transcription accessory protein</t>
  </si>
  <si>
    <t>DUF1825</t>
  </si>
  <si>
    <t>Protein of unknown function (principally found in cyanobacteria)</t>
  </si>
  <si>
    <t>gp32</t>
  </si>
  <si>
    <t>ssDNA binding protein</t>
  </si>
  <si>
    <t>gp53</t>
  </si>
  <si>
    <t>base plate wedge component</t>
  </si>
  <si>
    <t>gp48</t>
  </si>
  <si>
    <t>baseplate tail tube cap</t>
  </si>
  <si>
    <t>gp2</t>
  </si>
  <si>
    <t>Inhibitor of E. coli RNAP</t>
  </si>
  <si>
    <t>gp4</t>
  </si>
  <si>
    <t>head completion protein</t>
  </si>
  <si>
    <t>S-PM2d204</t>
  </si>
  <si>
    <t>gp26</t>
  </si>
  <si>
    <t>baseplate hub subunit</t>
  </si>
  <si>
    <t>gp51</t>
  </si>
  <si>
    <t>baseplate hub assembly protein gp51</t>
  </si>
  <si>
    <t>S-PM2d207</t>
  </si>
  <si>
    <t>S-PM2d208</t>
  </si>
  <si>
    <t>S-PM2d209</t>
  </si>
  <si>
    <t>gp5</t>
  </si>
  <si>
    <t>baseplate hub + tail lysozyme</t>
  </si>
  <si>
    <t>S-PM2d211</t>
  </si>
  <si>
    <t>base plate lysozyme</t>
  </si>
  <si>
    <t>S-PM2d212</t>
  </si>
  <si>
    <t>S-PM2d213</t>
  </si>
  <si>
    <t>S-PM2d214</t>
  </si>
  <si>
    <t>cpeT</t>
  </si>
  <si>
    <t>antenna proteins</t>
  </si>
  <si>
    <t>putative ATPase, tRNA-Met</t>
  </si>
  <si>
    <t>S-PM2d216</t>
  </si>
  <si>
    <t>S-PM2d217</t>
  </si>
  <si>
    <t>S-PM2d218</t>
  </si>
  <si>
    <t>S-PM2d219</t>
  </si>
  <si>
    <t>short tail fiber</t>
  </si>
  <si>
    <t>S-PM2d220</t>
  </si>
  <si>
    <t>S-PM2d221</t>
  </si>
  <si>
    <t>S-PM2d222</t>
  </si>
  <si>
    <t>S-PM2d223</t>
  </si>
  <si>
    <t>S-PM2d224</t>
  </si>
  <si>
    <t>S-PM2d225</t>
  </si>
  <si>
    <t>PiuC</t>
  </si>
  <si>
    <t>Dioxygenase activity</t>
  </si>
  <si>
    <t>S-PM2d228</t>
  </si>
  <si>
    <t>S-PM2d229</t>
  </si>
  <si>
    <t>S-PM2d230</t>
  </si>
  <si>
    <t>S-PM2d231</t>
  </si>
  <si>
    <t>Phytanoyl-CoA-Dioxygenase</t>
  </si>
  <si>
    <t>S-PM2d232</t>
  </si>
  <si>
    <t>Helicase</t>
  </si>
  <si>
    <t>S-PM2d251</t>
  </si>
  <si>
    <t>S-PM2d233</t>
  </si>
  <si>
    <t>S-PM2d234</t>
  </si>
  <si>
    <t>S-PM2d235</t>
  </si>
  <si>
    <t>S-PM2d236</t>
  </si>
  <si>
    <t>S-PM2d237</t>
  </si>
  <si>
    <t>S-PM2d238</t>
  </si>
  <si>
    <t>Gene</t>
  </si>
  <si>
    <t>Count</t>
  </si>
  <si>
    <t>Chemostat1_Host_(mL^-1)</t>
  </si>
  <si>
    <t>Chemostat2_Host_(mL^-1)</t>
  </si>
  <si>
    <t>Chemostat3_Host_(mL^-1)</t>
  </si>
  <si>
    <t>ControlChemostat_Host_(mL^-1)</t>
  </si>
  <si>
    <t>Chemostat1_Phage_(mL^-1)</t>
  </si>
  <si>
    <t>Chemostat2_Phage_(mL^-1)</t>
  </si>
  <si>
    <t>Chemostat3_Phage_(mL^-1)</t>
  </si>
  <si>
    <t>Chemostat1</t>
  </si>
  <si>
    <t>Chemostat2</t>
  </si>
  <si>
    <t>Chemostat3</t>
  </si>
  <si>
    <t>ControlChemostat</t>
  </si>
  <si>
    <t>PFU/mL</t>
  </si>
  <si>
    <t>FCMcount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9EB3-7579-4DB4-9C6E-3E6D02B8D3E1}">
  <dimension ref="A1:H45"/>
  <sheetViews>
    <sheetView workbookViewId="0">
      <selection activeCell="D11" sqref="D11"/>
    </sheetView>
  </sheetViews>
  <sheetFormatPr defaultRowHeight="14.5" x14ac:dyDescent="0.35"/>
  <cols>
    <col min="1" max="1" width="4" bestFit="1" customWidth="1"/>
    <col min="2" max="4" width="15.7265625" style="1" bestFit="1" customWidth="1"/>
    <col min="5" max="5" width="21.08984375" style="1" bestFit="1" customWidth="1"/>
    <col min="6" max="8" width="17" style="1" bestFit="1" customWidth="1"/>
  </cols>
  <sheetData>
    <row r="1" spans="1:8" x14ac:dyDescent="0.35">
      <c r="A1" t="s">
        <v>0</v>
      </c>
      <c r="B1" s="1" t="s">
        <v>295</v>
      </c>
      <c r="C1" s="1" t="s">
        <v>296</v>
      </c>
      <c r="D1" s="1" t="s">
        <v>297</v>
      </c>
      <c r="E1" s="1" t="s">
        <v>298</v>
      </c>
      <c r="F1" s="1" t="s">
        <v>299</v>
      </c>
      <c r="G1" s="1" t="s">
        <v>300</v>
      </c>
      <c r="H1" s="1" t="s">
        <v>301</v>
      </c>
    </row>
    <row r="2" spans="1:8" x14ac:dyDescent="0.35">
      <c r="A2">
        <v>-26</v>
      </c>
      <c r="B2" s="1">
        <v>21431233.693626538</v>
      </c>
      <c r="C2" s="1">
        <v>23743943.34699963</v>
      </c>
      <c r="D2" s="1">
        <v>18622810.286992174</v>
      </c>
      <c r="E2" s="1">
        <v>16705180.767797243</v>
      </c>
    </row>
    <row r="3" spans="1:8" x14ac:dyDescent="0.35">
      <c r="A3">
        <v>-14</v>
      </c>
      <c r="B3" s="1">
        <v>23720802.919708025</v>
      </c>
      <c r="C3" s="1">
        <v>23317518.248175185</v>
      </c>
      <c r="D3" s="1">
        <v>28914233.576642334</v>
      </c>
      <c r="E3" s="1">
        <v>28808394.160583943</v>
      </c>
    </row>
    <row r="4" spans="1:8" x14ac:dyDescent="0.35">
      <c r="A4">
        <v>0</v>
      </c>
      <c r="B4" s="1">
        <v>67869037.18542631</v>
      </c>
      <c r="C4" s="1">
        <v>53421184.42469012</v>
      </c>
      <c r="D4" s="1">
        <v>45905220.98409915</v>
      </c>
      <c r="E4" s="1">
        <v>52457743.833729796</v>
      </c>
      <c r="F4" s="1">
        <v>8059.9999999999991</v>
      </c>
      <c r="G4" s="1">
        <v>6199.9999999999991</v>
      </c>
      <c r="H4" s="1">
        <v>5579.9999999999991</v>
      </c>
    </row>
    <row r="5" spans="1:8" x14ac:dyDescent="0.35">
      <c r="A5">
        <v>1</v>
      </c>
      <c r="B5" s="1">
        <v>65209923.664122149</v>
      </c>
      <c r="C5" s="1">
        <v>49210785.520807691</v>
      </c>
      <c r="D5" s="1">
        <v>38622876.138882056</v>
      </c>
      <c r="E5" s="1">
        <v>56766190.593449898</v>
      </c>
      <c r="F5" s="1">
        <v>1318973.0200174064</v>
      </c>
      <c r="G5" s="1">
        <v>633594.42993907747</v>
      </c>
      <c r="H5" s="1">
        <v>234551.78416013927</v>
      </c>
    </row>
    <row r="6" spans="1:8" x14ac:dyDescent="0.35">
      <c r="A6">
        <v>2</v>
      </c>
      <c r="B6" s="1">
        <v>60518076.779724203</v>
      </c>
      <c r="C6" s="1">
        <v>46891539.321654871</v>
      </c>
      <c r="D6" s="1">
        <v>39265747.297800966</v>
      </c>
      <c r="E6" s="1">
        <v>46446142.377935149</v>
      </c>
      <c r="F6" s="1">
        <v>13451697.127937336</v>
      </c>
      <c r="G6" s="1">
        <v>10426892.950391646</v>
      </c>
      <c r="H6" s="1">
        <v>9007397.7371627521</v>
      </c>
    </row>
    <row r="7" spans="1:8" x14ac:dyDescent="0.35">
      <c r="A7">
        <v>3</v>
      </c>
      <c r="B7" s="1">
        <v>26790905.702571753</v>
      </c>
      <c r="C7" s="1">
        <v>27364890.048453223</v>
      </c>
      <c r="D7" s="1">
        <v>18555721.207603429</v>
      </c>
      <c r="E7" s="1">
        <v>43330227.357435711</v>
      </c>
      <c r="F7" s="1">
        <v>441475195.82245427</v>
      </c>
      <c r="G7" s="1">
        <v>232175805.04786772</v>
      </c>
      <c r="H7" s="1">
        <v>273115752.82854652</v>
      </c>
    </row>
    <row r="8" spans="1:8" x14ac:dyDescent="0.35">
      <c r="A8">
        <v>4</v>
      </c>
      <c r="B8" s="1">
        <v>9616474.0961610153</v>
      </c>
      <c r="C8" s="1">
        <v>9385016.7722698487</v>
      </c>
      <c r="D8" s="1">
        <v>6407007.0816250462</v>
      </c>
      <c r="E8" s="1">
        <v>43682445.024226621</v>
      </c>
      <c r="F8" s="1">
        <v>475469973.89033943</v>
      </c>
      <c r="G8" s="1">
        <v>397336814.62140995</v>
      </c>
      <c r="H8" s="1">
        <v>273115752.82854652</v>
      </c>
    </row>
    <row r="9" spans="1:8" x14ac:dyDescent="0.35">
      <c r="A9">
        <v>5</v>
      </c>
      <c r="B9" s="1">
        <v>6436824.450242267</v>
      </c>
      <c r="C9" s="1">
        <v>3779351.472232576</v>
      </c>
      <c r="D9" s="1">
        <v>3002236.3026462919</v>
      </c>
      <c r="E9" s="1">
        <v>45063361.908311591</v>
      </c>
      <c r="F9" s="1">
        <v>308268059.18189728</v>
      </c>
      <c r="G9" s="1">
        <v>289595300.2610966</v>
      </c>
      <c r="H9" s="1">
        <v>258159268.92950392</v>
      </c>
    </row>
    <row r="10" spans="1:8" x14ac:dyDescent="0.35">
      <c r="A10">
        <v>7</v>
      </c>
      <c r="B10" s="1">
        <v>2087215.8032053672</v>
      </c>
      <c r="C10" s="1">
        <v>2279165.113678718</v>
      </c>
      <c r="D10" s="1">
        <v>982109.57882966835</v>
      </c>
      <c r="E10" s="1">
        <v>46021244.875139773</v>
      </c>
      <c r="F10" s="1">
        <v>182859007.83289814</v>
      </c>
      <c r="G10" s="1">
        <v>289564838.99042642</v>
      </c>
      <c r="H10" s="1">
        <v>195165361.18363792</v>
      </c>
    </row>
    <row r="11" spans="1:8" x14ac:dyDescent="0.35">
      <c r="A11">
        <v>16</v>
      </c>
      <c r="B11" s="1">
        <v>412784.19679463294</v>
      </c>
      <c r="C11" s="1">
        <v>634364.51733134547</v>
      </c>
      <c r="D11" s="1">
        <v>403093.55199403653</v>
      </c>
      <c r="E11" s="1">
        <v>33168095.415579576</v>
      </c>
      <c r="F11" s="1">
        <v>179051348.99912968</v>
      </c>
      <c r="G11" s="1">
        <v>189469103.56832024</v>
      </c>
      <c r="H11" s="1">
        <v>87484769.364664927</v>
      </c>
    </row>
    <row r="12" spans="1:8" x14ac:dyDescent="0.35">
      <c r="A12">
        <v>23</v>
      </c>
      <c r="B12" s="1">
        <v>4204927.0072992695</v>
      </c>
      <c r="C12" s="1">
        <v>7389233.5766423354</v>
      </c>
      <c r="D12" s="1">
        <v>7123905.1094890507</v>
      </c>
      <c r="E12" s="1">
        <v>27444160.583941601</v>
      </c>
      <c r="F12" s="1">
        <v>101100957.35422108</v>
      </c>
      <c r="G12" s="1">
        <v>114625761.53176676</v>
      </c>
      <c r="H12" s="1">
        <v>51662315.056570932</v>
      </c>
    </row>
    <row r="13" spans="1:8" x14ac:dyDescent="0.35">
      <c r="A13">
        <v>28</v>
      </c>
      <c r="B13" s="1">
        <v>20284837.861524973</v>
      </c>
      <c r="C13" s="1">
        <v>23193940.152748212</v>
      </c>
      <c r="D13" s="1">
        <v>19764617.503443092</v>
      </c>
      <c r="E13" s="1">
        <v>35842619.256291464</v>
      </c>
      <c r="F13" s="1">
        <v>73289817.232375979</v>
      </c>
      <c r="G13" s="1">
        <v>161444734.55178419</v>
      </c>
      <c r="H13" s="1">
        <v>98176675.36988686</v>
      </c>
    </row>
    <row r="14" spans="1:8" x14ac:dyDescent="0.35">
      <c r="A14">
        <v>31</v>
      </c>
      <c r="B14" s="1">
        <v>36050233.932528943</v>
      </c>
      <c r="C14" s="1">
        <v>22145407.535089884</v>
      </c>
      <c r="D14" s="1">
        <v>20132356.562423054</v>
      </c>
      <c r="E14" s="1">
        <v>41707091.849298209</v>
      </c>
      <c r="F14" s="1">
        <v>80113141.862489104</v>
      </c>
      <c r="G14" s="1">
        <v>176492602.26283723</v>
      </c>
      <c r="H14" s="1">
        <v>182767624.0208877</v>
      </c>
    </row>
    <row r="15" spans="1:8" x14ac:dyDescent="0.35">
      <c r="A15">
        <v>33</v>
      </c>
      <c r="B15" s="1">
        <v>47593125.171185978</v>
      </c>
      <c r="C15" s="1">
        <v>26508148.452478774</v>
      </c>
      <c r="D15" s="1">
        <v>25265338.263489459</v>
      </c>
      <c r="E15" s="1">
        <v>42698918.104628876</v>
      </c>
      <c r="F15" s="1">
        <v>55357664.233576663</v>
      </c>
      <c r="G15" s="1">
        <v>195649635.0364964</v>
      </c>
      <c r="H15" s="1">
        <v>180175182.48175186</v>
      </c>
    </row>
    <row r="16" spans="1:8" x14ac:dyDescent="0.35">
      <c r="A16">
        <v>39</v>
      </c>
      <c r="B16" s="1">
        <v>39561079.15639551</v>
      </c>
      <c r="C16" s="1">
        <v>35502259.654889069</v>
      </c>
      <c r="D16" s="1">
        <v>33232333.607230894</v>
      </c>
      <c r="E16" s="1">
        <v>48909545.330046564</v>
      </c>
      <c r="F16" s="1">
        <v>243970802.9197081</v>
      </c>
      <c r="G16" s="1">
        <v>129605839.41605842</v>
      </c>
      <c r="H16" s="1">
        <v>155299270.07299271</v>
      </c>
    </row>
    <row r="17" spans="1:8" x14ac:dyDescent="0.35">
      <c r="A17">
        <v>42</v>
      </c>
      <c r="B17" s="1">
        <v>39828129.279649414</v>
      </c>
      <c r="C17" s="1">
        <v>33725349.219391949</v>
      </c>
      <c r="D17" s="1">
        <v>31474253.629142702</v>
      </c>
      <c r="E17" s="1">
        <v>42625308.134757601</v>
      </c>
      <c r="F17" s="1">
        <v>275036496.35036504</v>
      </c>
      <c r="G17" s="1">
        <v>176759124.08759129</v>
      </c>
      <c r="H17" s="1">
        <v>125927007.29927011</v>
      </c>
    </row>
    <row r="18" spans="1:8" x14ac:dyDescent="0.35">
      <c r="A18">
        <v>65</v>
      </c>
      <c r="B18" s="1">
        <v>41702070.358525492</v>
      </c>
      <c r="C18" s="1">
        <v>26608202.883914035</v>
      </c>
      <c r="D18" s="1">
        <v>31168714.582281314</v>
      </c>
      <c r="E18" s="1">
        <v>43761431.857711941</v>
      </c>
      <c r="F18" s="1">
        <v>261590991.64547762</v>
      </c>
      <c r="G18" s="1">
        <v>370330548.49255359</v>
      </c>
      <c r="H18" s="1">
        <v>152938612.42281148</v>
      </c>
    </row>
    <row r="19" spans="1:8" x14ac:dyDescent="0.35">
      <c r="A19">
        <v>70</v>
      </c>
      <c r="B19" s="1">
        <v>43742299.276216112</v>
      </c>
      <c r="C19" s="1">
        <v>31935757.167704642</v>
      </c>
      <c r="D19" s="1">
        <v>21040621.668630417</v>
      </c>
      <c r="E19" s="1">
        <v>40411490.770352907</v>
      </c>
      <c r="F19" s="1">
        <v>134224482.38285506</v>
      </c>
      <c r="G19" s="1">
        <v>121409371.59462404</v>
      </c>
      <c r="H19" s="1">
        <v>100370504.90374137</v>
      </c>
    </row>
    <row r="20" spans="1:8" x14ac:dyDescent="0.35">
      <c r="A20">
        <v>77</v>
      </c>
      <c r="B20" s="1">
        <v>45528586.657689489</v>
      </c>
      <c r="C20" s="1">
        <v>30893901.138977718</v>
      </c>
      <c r="D20" s="1">
        <v>21687650.788307238</v>
      </c>
      <c r="E20" s="1">
        <v>40411490.770352907</v>
      </c>
      <c r="F20" s="1">
        <v>90083545.223392665</v>
      </c>
      <c r="G20" s="1">
        <v>218379949.14638573</v>
      </c>
      <c r="H20" s="1">
        <v>146138757.71885216</v>
      </c>
    </row>
    <row r="21" spans="1:8" x14ac:dyDescent="0.35">
      <c r="A21">
        <v>87</v>
      </c>
      <c r="B21" s="1">
        <v>54776580.822532676</v>
      </c>
      <c r="C21" s="1">
        <v>30219042.809852432</v>
      </c>
      <c r="D21" s="1">
        <v>24999326.712674629</v>
      </c>
      <c r="E21" s="1">
        <v>32668013.241317391</v>
      </c>
      <c r="F21" s="1">
        <v>47366509.262622595</v>
      </c>
      <c r="G21" s="1">
        <v>407555394.11551034</v>
      </c>
      <c r="H21" s="1">
        <v>228114783.87213945</v>
      </c>
    </row>
    <row r="22" spans="1:8" x14ac:dyDescent="0.35">
      <c r="A22">
        <v>93</v>
      </c>
      <c r="B22" s="1">
        <v>62754867.306289613</v>
      </c>
      <c r="C22" s="1">
        <v>31801829.097233906</v>
      </c>
      <c r="D22" s="1">
        <v>27837906.076418109</v>
      </c>
      <c r="E22" s="1">
        <v>60151096.897267565</v>
      </c>
      <c r="F22" s="1">
        <v>55968034.871049754</v>
      </c>
      <c r="G22" s="1">
        <v>294340719.21540135</v>
      </c>
      <c r="H22" s="1">
        <v>177348347.25753722</v>
      </c>
    </row>
    <row r="23" spans="1:8" x14ac:dyDescent="0.35">
      <c r="A23">
        <v>134</v>
      </c>
      <c r="B23" s="1">
        <v>27079487.179487199</v>
      </c>
      <c r="C23" s="1">
        <v>21358547.008547001</v>
      </c>
      <c r="D23" s="1">
        <v>27212393.162393201</v>
      </c>
      <c r="E23" s="1">
        <v>27028632.478632499</v>
      </c>
      <c r="F23" s="1">
        <v>22683760.683760699</v>
      </c>
      <c r="G23" s="1">
        <v>19188034.188034199</v>
      </c>
      <c r="H23" s="1">
        <v>11407692.307692301</v>
      </c>
    </row>
    <row r="24" spans="1:8" x14ac:dyDescent="0.35">
      <c r="A24">
        <v>155</v>
      </c>
      <c r="B24" s="1">
        <v>9821794.8717948701</v>
      </c>
      <c r="C24" s="1">
        <v>19662393.162393201</v>
      </c>
      <c r="D24" s="1">
        <v>29402991.4529915</v>
      </c>
      <c r="E24" s="1">
        <v>33588461.538461499</v>
      </c>
      <c r="F24" s="1">
        <v>34901709.4017094</v>
      </c>
      <c r="G24" s="1">
        <v>36034188.034188002</v>
      </c>
      <c r="H24" s="1">
        <v>18752136.7521368</v>
      </c>
    </row>
    <row r="25" spans="1:8" x14ac:dyDescent="0.35">
      <c r="A25">
        <v>200</v>
      </c>
      <c r="B25" s="1">
        <v>22070512.820512801</v>
      </c>
      <c r="C25" s="1">
        <v>16862393.162393201</v>
      </c>
      <c r="D25" s="1">
        <v>16313675.213675199</v>
      </c>
      <c r="E25" s="1">
        <v>35474358.974358998</v>
      </c>
      <c r="F25" s="1">
        <v>19884615.384615399</v>
      </c>
      <c r="G25" s="1">
        <v>19179487.179487199</v>
      </c>
      <c r="H25" s="1">
        <v>20747863.2478632</v>
      </c>
    </row>
    <row r="26" spans="1:8" x14ac:dyDescent="0.35">
      <c r="A26">
        <v>225</v>
      </c>
      <c r="B26" s="1">
        <v>27485185.185185201</v>
      </c>
      <c r="C26" s="1">
        <v>10468086.419753101</v>
      </c>
      <c r="D26" s="1">
        <v>585833.33333333302</v>
      </c>
      <c r="E26" s="1">
        <v>16616049.382716101</v>
      </c>
      <c r="F26" s="1">
        <v>21364197.530864201</v>
      </c>
      <c r="G26" s="1">
        <v>56358024.691358</v>
      </c>
      <c r="H26" s="1">
        <v>25308641.975308601</v>
      </c>
    </row>
    <row r="27" spans="1:8" x14ac:dyDescent="0.35">
      <c r="A27">
        <v>228</v>
      </c>
      <c r="B27" s="1">
        <v>32434567.901234601</v>
      </c>
      <c r="C27" s="1">
        <v>7211934.1563785998</v>
      </c>
      <c r="D27" s="1">
        <v>649413.58024691395</v>
      </c>
      <c r="E27" s="1">
        <v>18327983.539094601</v>
      </c>
      <c r="F27" s="1">
        <v>11851851.851851899</v>
      </c>
      <c r="G27" s="1">
        <v>38292181.069958903</v>
      </c>
      <c r="H27" s="1">
        <v>13082304.526749</v>
      </c>
    </row>
    <row r="28" spans="1:8" x14ac:dyDescent="0.35">
      <c r="A28">
        <v>235</v>
      </c>
      <c r="B28" s="1">
        <v>21157613.168724298</v>
      </c>
      <c r="C28" s="1">
        <v>3594969.1358024799</v>
      </c>
      <c r="D28" s="1">
        <v>1111697.5308642001</v>
      </c>
      <c r="E28" s="1">
        <v>13233744.855967101</v>
      </c>
      <c r="F28" s="1">
        <v>9090534.9794238601</v>
      </c>
      <c r="G28" s="1">
        <v>43559670.781893</v>
      </c>
      <c r="H28" s="1">
        <v>11880658.436214</v>
      </c>
    </row>
    <row r="29" spans="1:8" x14ac:dyDescent="0.35">
      <c r="A29">
        <v>242</v>
      </c>
      <c r="B29" s="1">
        <v>27200411.522633702</v>
      </c>
      <c r="C29" s="1">
        <v>7335802.4691358097</v>
      </c>
      <c r="D29" s="1">
        <v>1922438.2716049401</v>
      </c>
      <c r="E29" s="1">
        <v>35081481.4814815</v>
      </c>
      <c r="F29" s="1">
        <v>11386831.2757202</v>
      </c>
      <c r="G29" s="1">
        <v>90308641.975308597</v>
      </c>
      <c r="H29" s="1">
        <v>59489711.934156403</v>
      </c>
    </row>
    <row r="30" spans="1:8" x14ac:dyDescent="0.35">
      <c r="A30">
        <v>254</v>
      </c>
      <c r="B30" s="1">
        <v>35164609.053497903</v>
      </c>
      <c r="C30" s="1">
        <v>10480246.9135802</v>
      </c>
      <c r="D30" s="1">
        <v>3186512.34567902</v>
      </c>
      <c r="E30" s="1">
        <v>35592181.069958903</v>
      </c>
      <c r="F30" s="1">
        <v>7037037.0370370401</v>
      </c>
      <c r="G30" s="1">
        <v>58794238.6831275</v>
      </c>
      <c r="H30" s="1">
        <v>21851851.851851899</v>
      </c>
    </row>
    <row r="31" spans="1:8" x14ac:dyDescent="0.35">
      <c r="A31">
        <v>263</v>
      </c>
      <c r="B31" s="1">
        <v>33868724.279835403</v>
      </c>
      <c r="C31" s="1">
        <v>5808641.9753086502</v>
      </c>
      <c r="D31" s="1">
        <v>4773796.2962963004</v>
      </c>
      <c r="E31" s="1">
        <v>39711522.633744903</v>
      </c>
      <c r="F31" s="1">
        <v>38967078.189300403</v>
      </c>
      <c r="G31" s="1">
        <v>113806584.36214</v>
      </c>
      <c r="H31" s="1">
        <v>29662551.440329202</v>
      </c>
    </row>
    <row r="32" spans="1:8" x14ac:dyDescent="0.35">
      <c r="A32">
        <v>266</v>
      </c>
      <c r="B32" s="1">
        <v>31258486.7075665</v>
      </c>
      <c r="C32" s="1">
        <v>3114110.4294478502</v>
      </c>
      <c r="D32" s="1">
        <v>4593047.0347648403</v>
      </c>
      <c r="E32" s="1">
        <v>43157464.212678902</v>
      </c>
      <c r="F32" s="1">
        <v>72486707.566462204</v>
      </c>
      <c r="G32" s="1">
        <v>106527607.361963</v>
      </c>
      <c r="H32" s="1">
        <v>35202453.987730101</v>
      </c>
    </row>
    <row r="33" spans="1:8" x14ac:dyDescent="0.35">
      <c r="A33">
        <v>282</v>
      </c>
      <c r="B33" s="1">
        <v>2396728.0163599201</v>
      </c>
      <c r="C33" s="1">
        <v>2036748.46625767</v>
      </c>
      <c r="D33" s="1">
        <v>5661758.69120654</v>
      </c>
      <c r="E33" s="1">
        <v>37882208.588956997</v>
      </c>
      <c r="F33" s="1">
        <v>453288343.55828202</v>
      </c>
      <c r="G33" s="1">
        <v>89799591.002045006</v>
      </c>
      <c r="H33" s="1">
        <v>25815950.920245402</v>
      </c>
    </row>
    <row r="34" spans="1:8" x14ac:dyDescent="0.35">
      <c r="A34">
        <v>288</v>
      </c>
      <c r="B34" s="1">
        <v>1709488.75255625</v>
      </c>
      <c r="C34" s="1">
        <v>1445235.1738241301</v>
      </c>
      <c r="D34" s="1">
        <v>5695705.5214724001</v>
      </c>
      <c r="E34" s="1">
        <v>44649079.754601203</v>
      </c>
      <c r="F34" s="1">
        <v>231153374.23312899</v>
      </c>
      <c r="G34" s="1">
        <v>83979550.102249503</v>
      </c>
      <c r="H34" s="1">
        <v>31631901.840490799</v>
      </c>
    </row>
    <row r="35" spans="1:8" x14ac:dyDescent="0.35">
      <c r="A35">
        <v>302</v>
      </c>
      <c r="B35" s="1">
        <v>7771370.14314928</v>
      </c>
      <c r="C35" s="1">
        <v>2884867.0756646302</v>
      </c>
      <c r="D35" s="1">
        <v>11161145.194274001</v>
      </c>
      <c r="E35" s="1">
        <v>42366053.169734202</v>
      </c>
      <c r="F35" s="1">
        <v>43443762.781186</v>
      </c>
      <c r="G35" s="1">
        <v>80184049.079754606</v>
      </c>
      <c r="H35" s="1">
        <v>32646216.768916201</v>
      </c>
    </row>
    <row r="36" spans="1:8" x14ac:dyDescent="0.35">
      <c r="A36">
        <v>312</v>
      </c>
      <c r="B36" s="1">
        <v>6744376.2781186104</v>
      </c>
      <c r="C36" s="1">
        <v>4898977.5051124701</v>
      </c>
      <c r="D36" s="1">
        <v>15042944.7852761</v>
      </c>
      <c r="E36" s="1">
        <v>64648466.257668696</v>
      </c>
      <c r="F36" s="1">
        <v>19775051.1247444</v>
      </c>
      <c r="G36" s="1">
        <v>66560327.198363997</v>
      </c>
      <c r="H36" s="1">
        <v>22306748.466257699</v>
      </c>
    </row>
    <row r="37" spans="1:8" x14ac:dyDescent="0.35">
      <c r="A37">
        <v>317</v>
      </c>
      <c r="B37" s="1">
        <v>8280572.5971370097</v>
      </c>
      <c r="C37" s="1">
        <v>7163190.1840490904</v>
      </c>
      <c r="D37" s="1">
        <v>21055214.723926399</v>
      </c>
      <c r="E37" s="1">
        <v>85104294.478527606</v>
      </c>
      <c r="F37" s="1">
        <v>42069529.6523517</v>
      </c>
      <c r="G37" s="1">
        <v>62171779.141104303</v>
      </c>
      <c r="H37" s="1">
        <v>21071574.642126799</v>
      </c>
    </row>
    <row r="38" spans="1:8" x14ac:dyDescent="0.35">
      <c r="A38">
        <v>344</v>
      </c>
      <c r="B38" s="1">
        <v>3497506.23441398</v>
      </c>
      <c r="C38" s="1">
        <v>9164588.5286782999</v>
      </c>
      <c r="D38" s="1">
        <v>9789692.4355777204</v>
      </c>
      <c r="E38" s="1">
        <v>39386118.038237698</v>
      </c>
      <c r="F38" s="1">
        <v>28628428.927680802</v>
      </c>
      <c r="G38" s="1">
        <v>67356608.478802994</v>
      </c>
      <c r="H38" s="1">
        <v>40548628.428927697</v>
      </c>
    </row>
    <row r="39" spans="1:8" x14ac:dyDescent="0.35">
      <c r="A39">
        <v>356</v>
      </c>
      <c r="B39" s="1">
        <v>6986284.2892768104</v>
      </c>
      <c r="C39" s="1">
        <v>18312136.325851999</v>
      </c>
      <c r="D39" s="1">
        <v>22743557.772236101</v>
      </c>
      <c r="E39" s="1">
        <v>41220698.254364103</v>
      </c>
      <c r="F39" s="1">
        <v>7082294.2643391499</v>
      </c>
      <c r="G39" s="1">
        <v>83607647.547797203</v>
      </c>
      <c r="H39" s="1">
        <v>16766417.2901081</v>
      </c>
    </row>
    <row r="40" spans="1:8" x14ac:dyDescent="0.35">
      <c r="A40">
        <v>385</v>
      </c>
      <c r="B40" s="1">
        <v>7266001.6625103904</v>
      </c>
      <c r="C40" s="1">
        <v>22488362.427265201</v>
      </c>
      <c r="D40" s="1">
        <v>4595594.3474646704</v>
      </c>
      <c r="E40" s="1">
        <v>41881546.134663299</v>
      </c>
      <c r="F40" s="1">
        <v>3532834.58021614</v>
      </c>
      <c r="G40" s="1">
        <v>23345802.161263499</v>
      </c>
      <c r="H40" s="1">
        <v>94929343.308395699</v>
      </c>
    </row>
    <row r="41" spans="1:8" x14ac:dyDescent="0.35">
      <c r="A41">
        <v>415</v>
      </c>
      <c r="B41" s="1">
        <v>467724.196277496</v>
      </c>
      <c r="C41" s="1">
        <v>6903130.2876480501</v>
      </c>
      <c r="D41" s="1">
        <v>8331670.8229426304</v>
      </c>
      <c r="E41" s="1">
        <v>48884871.155444697</v>
      </c>
      <c r="F41" s="1">
        <v>1899323.1810490701</v>
      </c>
      <c r="G41" s="1">
        <v>23819796.954314701</v>
      </c>
      <c r="H41" s="1">
        <v>25066500.415627599</v>
      </c>
    </row>
    <row r="42" spans="1:8" x14ac:dyDescent="0.35">
      <c r="A42">
        <v>420</v>
      </c>
      <c r="B42" s="1">
        <v>275126.90355330001</v>
      </c>
      <c r="C42" s="1">
        <v>6444162.43654822</v>
      </c>
      <c r="D42" s="1">
        <v>7535109.9830795396</v>
      </c>
      <c r="E42" s="1">
        <v>47354906.937394202</v>
      </c>
      <c r="F42" s="1">
        <v>1184433.1641286099</v>
      </c>
      <c r="G42" s="1">
        <v>23807106.5989848</v>
      </c>
      <c r="H42" s="1">
        <v>35579526.226734303</v>
      </c>
    </row>
    <row r="43" spans="1:8" x14ac:dyDescent="0.35">
      <c r="A43">
        <v>435</v>
      </c>
      <c r="B43" s="1">
        <v>96362.098138747897</v>
      </c>
      <c r="C43" s="1">
        <v>7785956.0067681903</v>
      </c>
      <c r="D43" s="1">
        <v>2709390.8629441601</v>
      </c>
      <c r="E43" s="1">
        <v>43574027.072757997</v>
      </c>
      <c r="F43" s="1">
        <v>1307106.59898478</v>
      </c>
      <c r="G43" s="1">
        <v>23468697.123519499</v>
      </c>
      <c r="H43" s="1">
        <v>33494077.834179401</v>
      </c>
    </row>
    <row r="44" spans="1:8" x14ac:dyDescent="0.35">
      <c r="A44">
        <v>471</v>
      </c>
      <c r="B44" s="1">
        <v>335236.886632826</v>
      </c>
      <c r="C44" s="1">
        <v>10901861.252115101</v>
      </c>
      <c r="D44" s="1">
        <v>2021446.7005076101</v>
      </c>
      <c r="E44" s="1">
        <v>27178934.010152299</v>
      </c>
      <c r="F44" s="1">
        <v>1450930.6260575301</v>
      </c>
      <c r="G44" s="1">
        <v>64987309.644670002</v>
      </c>
      <c r="H44" s="1">
        <v>22770727.580372199</v>
      </c>
    </row>
    <row r="45" spans="1:8" x14ac:dyDescent="0.35">
      <c r="A45">
        <v>500</v>
      </c>
      <c r="B45" s="1">
        <v>725972.92724196205</v>
      </c>
      <c r="C45" s="1">
        <v>1030541.45516075</v>
      </c>
      <c r="D45" s="1">
        <v>1331472.0812182699</v>
      </c>
      <c r="E45" s="1">
        <v>33454949.2385787</v>
      </c>
      <c r="F45" s="1">
        <v>774111.67512690404</v>
      </c>
      <c r="G45" s="1">
        <v>8866328.2571911905</v>
      </c>
      <c r="H45" s="1">
        <v>18938240.27072760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7033-2751-4623-983C-65AAADCDAB82}">
  <dimension ref="A1:K212"/>
  <sheetViews>
    <sheetView workbookViewId="0">
      <selection activeCell="K15" sqref="K15"/>
    </sheetView>
  </sheetViews>
  <sheetFormatPr defaultRowHeight="14.5" x14ac:dyDescent="0.35"/>
  <cols>
    <col min="1" max="1" width="5.90625" bestFit="1" customWidth="1"/>
    <col min="2" max="2" width="10.453125" bestFit="1" customWidth="1"/>
    <col min="4" max="4" width="7.7265625" bestFit="1" customWidth="1"/>
    <col min="5" max="5" width="12.81640625" bestFit="1" customWidth="1"/>
    <col min="6" max="6" width="64.1796875" bestFit="1" customWidth="1"/>
    <col min="7" max="7" width="18" bestFit="1" customWidth="1"/>
    <col min="11" max="11" width="18.54296875" bestFit="1" customWidth="1"/>
  </cols>
  <sheetData>
    <row r="1" spans="1:11" s="2" customFormat="1" ht="15" thickBot="1" x14ac:dyDescent="0.4">
      <c r="A1" s="2" t="s">
        <v>294</v>
      </c>
      <c r="B1" s="2" t="s">
        <v>1</v>
      </c>
      <c r="C1" s="2" t="s">
        <v>2</v>
      </c>
      <c r="D1" s="2" t="s">
        <v>3</v>
      </c>
      <c r="E1" s="2" t="s">
        <v>293</v>
      </c>
      <c r="F1" s="2" t="s">
        <v>4</v>
      </c>
      <c r="G1" s="2" t="s">
        <v>5</v>
      </c>
      <c r="H1" s="2" t="s">
        <v>6</v>
      </c>
    </row>
    <row r="2" spans="1:11" x14ac:dyDescent="0.35">
      <c r="A2">
        <v>1</v>
      </c>
      <c r="B2" t="s">
        <v>7</v>
      </c>
      <c r="C2">
        <v>1</v>
      </c>
      <c r="D2">
        <v>888</v>
      </c>
      <c r="E2" t="s">
        <v>8</v>
      </c>
      <c r="F2" t="s">
        <v>9</v>
      </c>
      <c r="G2" t="s">
        <v>10</v>
      </c>
      <c r="J2" s="4">
        <f>COUNTIF($G$2:$G$212,"Hypothetical protein")</f>
        <v>123</v>
      </c>
      <c r="K2" s="5" t="s">
        <v>11</v>
      </c>
    </row>
    <row r="3" spans="1:11" x14ac:dyDescent="0.35">
      <c r="A3">
        <v>2</v>
      </c>
      <c r="B3" t="s">
        <v>7</v>
      </c>
      <c r="C3">
        <v>925</v>
      </c>
      <c r="D3">
        <v>1059</v>
      </c>
      <c r="E3" t="s">
        <v>12</v>
      </c>
      <c r="F3" t="s">
        <v>13</v>
      </c>
      <c r="G3" t="s">
        <v>11</v>
      </c>
      <c r="J3" s="6">
        <f>COUNTIF($G$2:$G$212,"Metabolism")</f>
        <v>44</v>
      </c>
      <c r="K3" s="7" t="s">
        <v>10</v>
      </c>
    </row>
    <row r="4" spans="1:11" x14ac:dyDescent="0.35">
      <c r="A4">
        <v>3</v>
      </c>
      <c r="B4" t="s">
        <v>7</v>
      </c>
      <c r="C4">
        <v>1049</v>
      </c>
      <c r="D4">
        <v>1258</v>
      </c>
      <c r="E4" t="s">
        <v>14</v>
      </c>
      <c r="F4" t="s">
        <v>13</v>
      </c>
      <c r="G4" t="s">
        <v>11</v>
      </c>
      <c r="J4" s="6">
        <f>COUNTIF($G$2:$G$212,"Structural")</f>
        <v>37</v>
      </c>
      <c r="K4" s="7" t="s">
        <v>15</v>
      </c>
    </row>
    <row r="5" spans="1:11" x14ac:dyDescent="0.35">
      <c r="A5">
        <v>4</v>
      </c>
      <c r="B5" t="s">
        <v>7</v>
      </c>
      <c r="C5">
        <v>1255</v>
      </c>
      <c r="D5">
        <v>1560</v>
      </c>
      <c r="E5" t="s">
        <v>16</v>
      </c>
      <c r="F5" t="s">
        <v>13</v>
      </c>
      <c r="G5" t="s">
        <v>11</v>
      </c>
      <c r="J5" s="6">
        <f>COUNTIF($G$2:$G$212,"Virulence")</f>
        <v>1</v>
      </c>
      <c r="K5" s="7" t="s">
        <v>17</v>
      </c>
    </row>
    <row r="6" spans="1:11" ht="15" thickBot="1" x14ac:dyDescent="0.4">
      <c r="A6">
        <v>5</v>
      </c>
      <c r="B6" t="s">
        <v>7</v>
      </c>
      <c r="C6">
        <v>1729</v>
      </c>
      <c r="D6">
        <v>1932</v>
      </c>
      <c r="E6" t="s">
        <v>18</v>
      </c>
      <c r="F6" t="s">
        <v>13</v>
      </c>
      <c r="G6" t="s">
        <v>11</v>
      </c>
      <c r="J6" s="8">
        <f>COUNTIF($G$2:$G$212,"Photosynthesis")</f>
        <v>6</v>
      </c>
      <c r="K6" s="9" t="s">
        <v>19</v>
      </c>
    </row>
    <row r="7" spans="1:11" ht="15" thickBot="1" x14ac:dyDescent="0.4">
      <c r="A7">
        <v>6</v>
      </c>
      <c r="B7" t="s">
        <v>7</v>
      </c>
      <c r="C7">
        <v>1913</v>
      </c>
      <c r="D7">
        <v>2116</v>
      </c>
      <c r="E7" t="s">
        <v>20</v>
      </c>
      <c r="F7" t="s">
        <v>13</v>
      </c>
      <c r="G7" t="s">
        <v>11</v>
      </c>
      <c r="J7" s="8">
        <f>SUM(J2:J6)</f>
        <v>211</v>
      </c>
      <c r="K7" s="9" t="s">
        <v>21</v>
      </c>
    </row>
    <row r="8" spans="1:11" x14ac:dyDescent="0.35">
      <c r="A8">
        <v>7</v>
      </c>
      <c r="B8" t="s">
        <v>7</v>
      </c>
      <c r="C8">
        <v>2113</v>
      </c>
      <c r="D8">
        <v>2292</v>
      </c>
      <c r="E8" t="s">
        <v>22</v>
      </c>
      <c r="F8" t="s">
        <v>13</v>
      </c>
      <c r="G8" t="s">
        <v>11</v>
      </c>
    </row>
    <row r="9" spans="1:11" x14ac:dyDescent="0.35">
      <c r="A9">
        <v>8</v>
      </c>
      <c r="B9" t="s">
        <v>7</v>
      </c>
      <c r="C9">
        <v>2289</v>
      </c>
      <c r="D9">
        <v>2852</v>
      </c>
      <c r="E9" t="s">
        <v>23</v>
      </c>
      <c r="F9" t="s">
        <v>13</v>
      </c>
      <c r="G9" t="s">
        <v>11</v>
      </c>
    </row>
    <row r="10" spans="1:11" x14ac:dyDescent="0.35">
      <c r="A10">
        <v>9</v>
      </c>
      <c r="B10" t="s">
        <v>7</v>
      </c>
      <c r="C10">
        <v>2856</v>
      </c>
      <c r="D10">
        <v>3251</v>
      </c>
      <c r="E10" t="s">
        <v>24</v>
      </c>
      <c r="F10" t="s">
        <v>13</v>
      </c>
      <c r="G10" t="s">
        <v>11</v>
      </c>
    </row>
    <row r="11" spans="1:11" x14ac:dyDescent="0.35">
      <c r="A11">
        <v>10</v>
      </c>
      <c r="B11" t="s">
        <v>7</v>
      </c>
      <c r="C11">
        <v>3248</v>
      </c>
      <c r="D11">
        <v>3556</v>
      </c>
      <c r="E11" t="s">
        <v>25</v>
      </c>
      <c r="F11" t="s">
        <v>13</v>
      </c>
      <c r="G11" t="s">
        <v>11</v>
      </c>
    </row>
    <row r="12" spans="1:11" x14ac:dyDescent="0.35">
      <c r="A12">
        <v>11</v>
      </c>
      <c r="B12" t="s">
        <v>7</v>
      </c>
      <c r="C12">
        <v>3550</v>
      </c>
      <c r="D12">
        <v>3678</v>
      </c>
      <c r="E12" t="s">
        <v>26</v>
      </c>
      <c r="F12" t="s">
        <v>13</v>
      </c>
      <c r="G12" t="s">
        <v>11</v>
      </c>
    </row>
    <row r="13" spans="1:11" x14ac:dyDescent="0.35">
      <c r="A13">
        <v>12</v>
      </c>
      <c r="B13" t="s">
        <v>7</v>
      </c>
      <c r="C13">
        <v>3675</v>
      </c>
      <c r="D13">
        <v>4079</v>
      </c>
      <c r="E13" t="s">
        <v>27</v>
      </c>
      <c r="F13" t="s">
        <v>13</v>
      </c>
      <c r="G13" t="s">
        <v>11</v>
      </c>
    </row>
    <row r="14" spans="1:11" x14ac:dyDescent="0.35">
      <c r="A14">
        <v>13</v>
      </c>
      <c r="B14" t="s">
        <v>7</v>
      </c>
      <c r="C14">
        <v>4201</v>
      </c>
      <c r="D14">
        <v>4605</v>
      </c>
      <c r="E14" t="s">
        <v>28</v>
      </c>
      <c r="F14" t="s">
        <v>13</v>
      </c>
      <c r="G14" t="s">
        <v>11</v>
      </c>
    </row>
    <row r="15" spans="1:11" x14ac:dyDescent="0.35">
      <c r="A15">
        <v>14</v>
      </c>
      <c r="B15" t="s">
        <v>7</v>
      </c>
      <c r="C15">
        <v>4710</v>
      </c>
      <c r="D15">
        <v>5090</v>
      </c>
      <c r="E15" t="s">
        <v>29</v>
      </c>
      <c r="F15" t="s">
        <v>13</v>
      </c>
      <c r="G15" t="s">
        <v>11</v>
      </c>
    </row>
    <row r="16" spans="1:11" x14ac:dyDescent="0.35">
      <c r="A16">
        <v>15</v>
      </c>
      <c r="B16" t="s">
        <v>7</v>
      </c>
      <c r="C16">
        <v>5160</v>
      </c>
      <c r="D16">
        <v>5330</v>
      </c>
      <c r="E16" t="s">
        <v>30</v>
      </c>
      <c r="F16" t="s">
        <v>13</v>
      </c>
      <c r="G16" t="s">
        <v>11</v>
      </c>
    </row>
    <row r="17" spans="1:7" x14ac:dyDescent="0.35">
      <c r="A17">
        <v>16</v>
      </c>
      <c r="B17" t="s">
        <v>7</v>
      </c>
      <c r="C17">
        <v>5370</v>
      </c>
      <c r="D17">
        <v>5780</v>
      </c>
      <c r="E17" t="s">
        <v>31</v>
      </c>
      <c r="F17" t="s">
        <v>13</v>
      </c>
      <c r="G17" t="s">
        <v>11</v>
      </c>
    </row>
    <row r="18" spans="1:7" x14ac:dyDescent="0.35">
      <c r="A18">
        <v>17</v>
      </c>
      <c r="B18" t="s">
        <v>7</v>
      </c>
      <c r="C18">
        <v>5906</v>
      </c>
      <c r="D18">
        <v>6055</v>
      </c>
      <c r="E18" t="s">
        <v>32</v>
      </c>
      <c r="F18" t="s">
        <v>13</v>
      </c>
      <c r="G18" t="s">
        <v>11</v>
      </c>
    </row>
    <row r="19" spans="1:7" x14ac:dyDescent="0.35">
      <c r="A19">
        <v>18</v>
      </c>
      <c r="B19" t="s">
        <v>7</v>
      </c>
      <c r="C19">
        <v>6052</v>
      </c>
      <c r="D19">
        <v>6234</v>
      </c>
      <c r="E19" t="s">
        <v>33</v>
      </c>
      <c r="F19" t="s">
        <v>13</v>
      </c>
      <c r="G19" t="s">
        <v>11</v>
      </c>
    </row>
    <row r="20" spans="1:7" x14ac:dyDescent="0.35">
      <c r="A20">
        <v>19</v>
      </c>
      <c r="B20" t="s">
        <v>7</v>
      </c>
      <c r="C20">
        <v>6227</v>
      </c>
      <c r="D20">
        <v>6739</v>
      </c>
      <c r="E20" t="s">
        <v>34</v>
      </c>
      <c r="F20" t="s">
        <v>13</v>
      </c>
      <c r="G20" t="s">
        <v>11</v>
      </c>
    </row>
    <row r="21" spans="1:7" x14ac:dyDescent="0.35">
      <c r="A21">
        <v>20</v>
      </c>
      <c r="B21" t="s">
        <v>7</v>
      </c>
      <c r="C21">
        <v>6768</v>
      </c>
      <c r="D21">
        <v>6971</v>
      </c>
      <c r="E21" t="s">
        <v>35</v>
      </c>
      <c r="F21" t="s">
        <v>13</v>
      </c>
      <c r="G21" t="s">
        <v>11</v>
      </c>
    </row>
    <row r="22" spans="1:7" x14ac:dyDescent="0.35">
      <c r="A22">
        <v>21</v>
      </c>
      <c r="B22" t="s">
        <v>7</v>
      </c>
      <c r="C22">
        <v>7044</v>
      </c>
      <c r="D22">
        <v>7268</v>
      </c>
      <c r="E22" t="s">
        <v>36</v>
      </c>
      <c r="F22" t="s">
        <v>13</v>
      </c>
      <c r="G22" t="s">
        <v>11</v>
      </c>
    </row>
    <row r="23" spans="1:7" x14ac:dyDescent="0.35">
      <c r="A23">
        <v>22</v>
      </c>
      <c r="B23" t="s">
        <v>7</v>
      </c>
      <c r="C23">
        <v>7488</v>
      </c>
      <c r="D23">
        <v>7922</v>
      </c>
      <c r="E23" t="s">
        <v>37</v>
      </c>
      <c r="F23" t="s">
        <v>13</v>
      </c>
      <c r="G23" t="s">
        <v>11</v>
      </c>
    </row>
    <row r="24" spans="1:7" x14ac:dyDescent="0.35">
      <c r="A24">
        <v>23</v>
      </c>
      <c r="B24" t="s">
        <v>7</v>
      </c>
      <c r="C24">
        <v>7984</v>
      </c>
      <c r="D24">
        <v>8253</v>
      </c>
      <c r="E24" t="s">
        <v>38</v>
      </c>
      <c r="F24" t="s">
        <v>13</v>
      </c>
      <c r="G24" t="s">
        <v>11</v>
      </c>
    </row>
    <row r="25" spans="1:7" x14ac:dyDescent="0.35">
      <c r="A25">
        <v>24</v>
      </c>
      <c r="B25" t="s">
        <v>7</v>
      </c>
      <c r="C25">
        <v>8250</v>
      </c>
      <c r="D25">
        <v>8477</v>
      </c>
      <c r="E25" t="s">
        <v>39</v>
      </c>
      <c r="F25" t="s">
        <v>13</v>
      </c>
      <c r="G25" t="s">
        <v>11</v>
      </c>
    </row>
    <row r="26" spans="1:7" x14ac:dyDescent="0.35">
      <c r="A26">
        <v>25</v>
      </c>
      <c r="B26" t="s">
        <v>7</v>
      </c>
      <c r="C26">
        <v>8474</v>
      </c>
      <c r="D26">
        <v>8677</v>
      </c>
      <c r="E26" t="s">
        <v>40</v>
      </c>
      <c r="F26" t="s">
        <v>13</v>
      </c>
      <c r="G26" t="s">
        <v>11</v>
      </c>
    </row>
    <row r="27" spans="1:7" x14ac:dyDescent="0.35">
      <c r="A27">
        <v>26</v>
      </c>
      <c r="B27" t="s">
        <v>7</v>
      </c>
      <c r="C27">
        <v>8674</v>
      </c>
      <c r="D27">
        <v>9276</v>
      </c>
      <c r="E27" t="s">
        <v>41</v>
      </c>
      <c r="F27" t="s">
        <v>42</v>
      </c>
      <c r="G27" t="s">
        <v>10</v>
      </c>
    </row>
    <row r="28" spans="1:7" x14ac:dyDescent="0.35">
      <c r="A28">
        <v>27</v>
      </c>
      <c r="B28" t="s">
        <v>7</v>
      </c>
      <c r="C28">
        <v>9249</v>
      </c>
      <c r="D28">
        <v>9440</v>
      </c>
      <c r="E28" t="s">
        <v>43</v>
      </c>
      <c r="F28" t="s">
        <v>13</v>
      </c>
      <c r="G28" t="s">
        <v>11</v>
      </c>
    </row>
    <row r="29" spans="1:7" x14ac:dyDescent="0.35">
      <c r="A29">
        <v>28</v>
      </c>
      <c r="B29" t="s">
        <v>7</v>
      </c>
      <c r="C29">
        <v>9421</v>
      </c>
      <c r="D29">
        <v>9654</v>
      </c>
      <c r="E29" t="s">
        <v>44</v>
      </c>
      <c r="F29" t="s">
        <v>13</v>
      </c>
      <c r="G29" t="s">
        <v>11</v>
      </c>
    </row>
    <row r="30" spans="1:7" x14ac:dyDescent="0.35">
      <c r="A30">
        <v>29</v>
      </c>
      <c r="B30" t="s">
        <v>7</v>
      </c>
      <c r="C30">
        <v>10095</v>
      </c>
      <c r="D30">
        <v>10346</v>
      </c>
      <c r="E30" t="s">
        <v>45</v>
      </c>
      <c r="F30" t="s">
        <v>13</v>
      </c>
      <c r="G30" t="s">
        <v>11</v>
      </c>
    </row>
    <row r="31" spans="1:7" x14ac:dyDescent="0.35">
      <c r="A31">
        <v>30</v>
      </c>
      <c r="B31" t="s">
        <v>7</v>
      </c>
      <c r="C31">
        <v>10400</v>
      </c>
      <c r="D31">
        <v>10564</v>
      </c>
      <c r="E31" t="s">
        <v>46</v>
      </c>
      <c r="F31" t="s">
        <v>13</v>
      </c>
      <c r="G31" t="s">
        <v>11</v>
      </c>
    </row>
    <row r="32" spans="1:7" x14ac:dyDescent="0.35">
      <c r="A32">
        <v>31</v>
      </c>
      <c r="B32" t="s">
        <v>7</v>
      </c>
      <c r="C32">
        <v>10740</v>
      </c>
      <c r="D32">
        <v>10859</v>
      </c>
      <c r="E32" t="s">
        <v>47</v>
      </c>
      <c r="F32" t="s">
        <v>13</v>
      </c>
      <c r="G32" t="s">
        <v>11</v>
      </c>
    </row>
    <row r="33" spans="1:8" x14ac:dyDescent="0.35">
      <c r="A33">
        <v>32</v>
      </c>
      <c r="B33" t="s">
        <v>7</v>
      </c>
      <c r="C33">
        <v>10913</v>
      </c>
      <c r="D33">
        <v>11158</v>
      </c>
      <c r="E33" t="s">
        <v>48</v>
      </c>
      <c r="F33" t="s">
        <v>13</v>
      </c>
      <c r="G33" t="s">
        <v>11</v>
      </c>
      <c r="H33" t="s">
        <v>49</v>
      </c>
    </row>
    <row r="34" spans="1:8" x14ac:dyDescent="0.35">
      <c r="A34">
        <v>33</v>
      </c>
      <c r="B34" t="s">
        <v>7</v>
      </c>
      <c r="C34">
        <v>11196</v>
      </c>
      <c r="D34">
        <v>11525</v>
      </c>
      <c r="E34" t="s">
        <v>50</v>
      </c>
      <c r="F34" t="s">
        <v>13</v>
      </c>
      <c r="G34" t="s">
        <v>11</v>
      </c>
    </row>
    <row r="35" spans="1:8" x14ac:dyDescent="0.35">
      <c r="A35">
        <v>34</v>
      </c>
      <c r="B35" t="s">
        <v>7</v>
      </c>
      <c r="C35">
        <v>11564</v>
      </c>
      <c r="D35">
        <v>11737</v>
      </c>
      <c r="E35" t="s">
        <v>51</v>
      </c>
      <c r="F35" t="s">
        <v>13</v>
      </c>
      <c r="G35" t="s">
        <v>11</v>
      </c>
    </row>
    <row r="36" spans="1:8" x14ac:dyDescent="0.35">
      <c r="A36">
        <v>35</v>
      </c>
      <c r="B36" t="s">
        <v>7</v>
      </c>
      <c r="C36">
        <v>11734</v>
      </c>
      <c r="D36">
        <v>11934</v>
      </c>
      <c r="E36" t="s">
        <v>52</v>
      </c>
      <c r="F36" t="s">
        <v>13</v>
      </c>
      <c r="G36" t="s">
        <v>11</v>
      </c>
    </row>
    <row r="37" spans="1:8" x14ac:dyDescent="0.35">
      <c r="A37">
        <v>36</v>
      </c>
      <c r="B37" t="s">
        <v>7</v>
      </c>
      <c r="C37">
        <v>12114</v>
      </c>
      <c r="D37">
        <v>12386</v>
      </c>
      <c r="E37" t="s">
        <v>53</v>
      </c>
      <c r="F37" t="s">
        <v>13</v>
      </c>
      <c r="G37" t="s">
        <v>11</v>
      </c>
      <c r="H37" t="s">
        <v>49</v>
      </c>
    </row>
    <row r="38" spans="1:8" x14ac:dyDescent="0.35">
      <c r="A38">
        <v>37</v>
      </c>
      <c r="B38" t="s">
        <v>7</v>
      </c>
      <c r="C38">
        <v>12555</v>
      </c>
      <c r="D38">
        <v>12722</v>
      </c>
      <c r="E38" t="s">
        <v>54</v>
      </c>
      <c r="F38" t="s">
        <v>55</v>
      </c>
      <c r="G38" t="s">
        <v>11</v>
      </c>
    </row>
    <row r="39" spans="1:8" x14ac:dyDescent="0.35">
      <c r="A39">
        <v>38</v>
      </c>
      <c r="B39" t="s">
        <v>7</v>
      </c>
      <c r="C39">
        <v>12798</v>
      </c>
      <c r="D39">
        <v>13232</v>
      </c>
      <c r="E39" t="s">
        <v>56</v>
      </c>
      <c r="F39" t="s">
        <v>13</v>
      </c>
      <c r="G39" t="s">
        <v>11</v>
      </c>
    </row>
    <row r="40" spans="1:8" x14ac:dyDescent="0.35">
      <c r="A40">
        <v>39</v>
      </c>
      <c r="B40" t="s">
        <v>7</v>
      </c>
      <c r="C40">
        <v>13286</v>
      </c>
      <c r="D40">
        <v>13432</v>
      </c>
      <c r="E40" t="s">
        <v>57</v>
      </c>
      <c r="F40" t="s">
        <v>13</v>
      </c>
      <c r="G40" t="s">
        <v>11</v>
      </c>
    </row>
    <row r="41" spans="1:8" x14ac:dyDescent="0.35">
      <c r="A41">
        <v>40</v>
      </c>
      <c r="B41" t="s">
        <v>7</v>
      </c>
      <c r="C41">
        <v>14226</v>
      </c>
      <c r="D41">
        <v>14432</v>
      </c>
      <c r="E41" t="s">
        <v>58</v>
      </c>
      <c r="F41" t="s">
        <v>13</v>
      </c>
      <c r="G41" t="s">
        <v>11</v>
      </c>
      <c r="H41" t="s">
        <v>49</v>
      </c>
    </row>
    <row r="42" spans="1:8" x14ac:dyDescent="0.35">
      <c r="A42">
        <v>41</v>
      </c>
      <c r="B42" t="s">
        <v>7</v>
      </c>
      <c r="C42">
        <v>14459</v>
      </c>
      <c r="D42">
        <v>14560</v>
      </c>
      <c r="E42" t="s">
        <v>59</v>
      </c>
      <c r="F42" t="s">
        <v>13</v>
      </c>
      <c r="G42" t="s">
        <v>11</v>
      </c>
    </row>
    <row r="43" spans="1:8" x14ac:dyDescent="0.35">
      <c r="A43">
        <v>42</v>
      </c>
      <c r="B43" t="s">
        <v>7</v>
      </c>
      <c r="C43">
        <v>14538</v>
      </c>
      <c r="D43">
        <v>14717</v>
      </c>
      <c r="E43" t="s">
        <v>60</v>
      </c>
      <c r="F43" t="s">
        <v>13</v>
      </c>
      <c r="G43" t="s">
        <v>11</v>
      </c>
    </row>
    <row r="44" spans="1:8" x14ac:dyDescent="0.35">
      <c r="A44">
        <v>43</v>
      </c>
      <c r="B44" t="s">
        <v>7</v>
      </c>
      <c r="C44">
        <v>14805</v>
      </c>
      <c r="D44">
        <v>15005</v>
      </c>
      <c r="E44" t="s">
        <v>61</v>
      </c>
      <c r="F44" t="s">
        <v>13</v>
      </c>
      <c r="G44" t="s">
        <v>11</v>
      </c>
    </row>
    <row r="45" spans="1:8" x14ac:dyDescent="0.35">
      <c r="A45">
        <v>44</v>
      </c>
      <c r="B45" t="s">
        <v>7</v>
      </c>
      <c r="C45">
        <v>15075</v>
      </c>
      <c r="D45">
        <v>15260</v>
      </c>
      <c r="E45" t="s">
        <v>62</v>
      </c>
      <c r="F45" t="s">
        <v>13</v>
      </c>
      <c r="G45" t="s">
        <v>11</v>
      </c>
    </row>
    <row r="46" spans="1:8" x14ac:dyDescent="0.35">
      <c r="A46">
        <v>45</v>
      </c>
      <c r="B46" t="s">
        <v>7</v>
      </c>
      <c r="C46">
        <v>15286</v>
      </c>
      <c r="D46">
        <v>15486</v>
      </c>
      <c r="E46" t="s">
        <v>63</v>
      </c>
      <c r="F46" t="s">
        <v>13</v>
      </c>
      <c r="G46" t="s">
        <v>11</v>
      </c>
    </row>
    <row r="47" spans="1:8" x14ac:dyDescent="0.35">
      <c r="A47">
        <v>46</v>
      </c>
      <c r="B47" t="s">
        <v>7</v>
      </c>
      <c r="C47">
        <v>15726</v>
      </c>
      <c r="D47">
        <v>16055</v>
      </c>
      <c r="E47" t="s">
        <v>64</v>
      </c>
      <c r="F47" t="s">
        <v>13</v>
      </c>
      <c r="G47" t="s">
        <v>11</v>
      </c>
    </row>
    <row r="48" spans="1:8" x14ac:dyDescent="0.35">
      <c r="A48">
        <v>47</v>
      </c>
      <c r="B48" t="s">
        <v>7</v>
      </c>
      <c r="C48">
        <v>15982</v>
      </c>
      <c r="D48">
        <v>16245</v>
      </c>
      <c r="E48" t="s">
        <v>65</v>
      </c>
      <c r="F48" t="s">
        <v>13</v>
      </c>
      <c r="G48" t="s">
        <v>11</v>
      </c>
    </row>
    <row r="49" spans="1:7" x14ac:dyDescent="0.35">
      <c r="A49">
        <v>48</v>
      </c>
      <c r="B49" t="s">
        <v>7</v>
      </c>
      <c r="C49">
        <v>16173</v>
      </c>
      <c r="D49">
        <v>16496</v>
      </c>
      <c r="E49" t="s">
        <v>66</v>
      </c>
      <c r="F49" t="s">
        <v>13</v>
      </c>
      <c r="G49" t="s">
        <v>11</v>
      </c>
    </row>
    <row r="50" spans="1:7" x14ac:dyDescent="0.35">
      <c r="A50">
        <v>49</v>
      </c>
      <c r="B50" t="s">
        <v>7</v>
      </c>
      <c r="C50">
        <v>16536</v>
      </c>
      <c r="D50">
        <v>16679</v>
      </c>
      <c r="E50" t="s">
        <v>67</v>
      </c>
      <c r="F50" t="s">
        <v>13</v>
      </c>
      <c r="G50" t="s">
        <v>11</v>
      </c>
    </row>
    <row r="51" spans="1:7" x14ac:dyDescent="0.35">
      <c r="A51">
        <v>50</v>
      </c>
      <c r="B51" t="s">
        <v>7</v>
      </c>
      <c r="C51">
        <v>16663</v>
      </c>
      <c r="D51">
        <v>17127</v>
      </c>
      <c r="E51" t="s">
        <v>68</v>
      </c>
      <c r="F51" t="s">
        <v>13</v>
      </c>
      <c r="G51" t="s">
        <v>11</v>
      </c>
    </row>
    <row r="52" spans="1:7" x14ac:dyDescent="0.35">
      <c r="A52">
        <v>51</v>
      </c>
      <c r="B52" t="s">
        <v>7</v>
      </c>
      <c r="C52">
        <v>17096</v>
      </c>
      <c r="D52">
        <v>17290</v>
      </c>
      <c r="E52" t="s">
        <v>69</v>
      </c>
      <c r="F52" t="s">
        <v>13</v>
      </c>
      <c r="G52" t="s">
        <v>11</v>
      </c>
    </row>
    <row r="53" spans="1:7" x14ac:dyDescent="0.35">
      <c r="A53">
        <v>52</v>
      </c>
      <c r="B53" t="s">
        <v>7</v>
      </c>
      <c r="C53">
        <v>17324</v>
      </c>
      <c r="D53">
        <v>17716</v>
      </c>
      <c r="E53" t="s">
        <v>70</v>
      </c>
      <c r="F53" t="s">
        <v>71</v>
      </c>
      <c r="G53" t="s">
        <v>15</v>
      </c>
    </row>
    <row r="54" spans="1:7" x14ac:dyDescent="0.35">
      <c r="A54">
        <v>53</v>
      </c>
      <c r="B54" t="s">
        <v>7</v>
      </c>
      <c r="C54">
        <v>17716</v>
      </c>
      <c r="D54">
        <v>19524</v>
      </c>
      <c r="E54" t="s">
        <v>72</v>
      </c>
      <c r="F54" t="s">
        <v>73</v>
      </c>
      <c r="G54" t="s">
        <v>15</v>
      </c>
    </row>
    <row r="55" spans="1:7" x14ac:dyDescent="0.35">
      <c r="A55">
        <v>54</v>
      </c>
      <c r="B55" t="s">
        <v>7</v>
      </c>
      <c r="C55">
        <v>19530</v>
      </c>
      <c r="D55">
        <v>28676</v>
      </c>
      <c r="E55" t="s">
        <v>74</v>
      </c>
      <c r="F55" t="s">
        <v>13</v>
      </c>
      <c r="G55" t="s">
        <v>11</v>
      </c>
    </row>
    <row r="56" spans="1:7" x14ac:dyDescent="0.35">
      <c r="A56">
        <v>55</v>
      </c>
      <c r="B56" t="s">
        <v>7</v>
      </c>
      <c r="C56">
        <v>28677</v>
      </c>
      <c r="D56">
        <v>29204</v>
      </c>
      <c r="E56" t="s">
        <v>75</v>
      </c>
      <c r="F56" t="s">
        <v>76</v>
      </c>
      <c r="G56" t="s">
        <v>15</v>
      </c>
    </row>
    <row r="57" spans="1:7" x14ac:dyDescent="0.35">
      <c r="A57">
        <v>56</v>
      </c>
      <c r="B57" t="s">
        <v>7</v>
      </c>
      <c r="C57">
        <v>29267</v>
      </c>
      <c r="D57">
        <v>31171</v>
      </c>
      <c r="E57" t="s">
        <v>77</v>
      </c>
      <c r="F57" t="s">
        <v>73</v>
      </c>
      <c r="G57" t="s">
        <v>15</v>
      </c>
    </row>
    <row r="58" spans="1:7" x14ac:dyDescent="0.35">
      <c r="A58">
        <v>57</v>
      </c>
      <c r="B58" t="s">
        <v>7</v>
      </c>
      <c r="C58">
        <v>31216</v>
      </c>
      <c r="D58">
        <v>39459</v>
      </c>
      <c r="E58" t="s">
        <v>78</v>
      </c>
      <c r="F58" t="s">
        <v>79</v>
      </c>
      <c r="G58" t="s">
        <v>17</v>
      </c>
    </row>
    <row r="59" spans="1:7" x14ac:dyDescent="0.35">
      <c r="A59">
        <v>58</v>
      </c>
      <c r="B59" t="s">
        <v>7</v>
      </c>
      <c r="C59">
        <v>39456</v>
      </c>
      <c r="D59">
        <v>39659</v>
      </c>
      <c r="E59" t="s">
        <v>80</v>
      </c>
      <c r="F59" t="s">
        <v>13</v>
      </c>
      <c r="G59" t="s">
        <v>11</v>
      </c>
    </row>
    <row r="60" spans="1:7" x14ac:dyDescent="0.35">
      <c r="A60">
        <v>59</v>
      </c>
      <c r="B60" t="s">
        <v>7</v>
      </c>
      <c r="C60">
        <v>39637</v>
      </c>
      <c r="D60">
        <v>43392</v>
      </c>
      <c r="E60" t="s">
        <v>81</v>
      </c>
      <c r="F60" t="s">
        <v>76</v>
      </c>
      <c r="G60" t="s">
        <v>15</v>
      </c>
    </row>
    <row r="61" spans="1:7" x14ac:dyDescent="0.35">
      <c r="A61">
        <v>60</v>
      </c>
      <c r="B61" t="s">
        <v>7</v>
      </c>
      <c r="C61">
        <v>43394</v>
      </c>
      <c r="D61">
        <v>43900</v>
      </c>
      <c r="E61" t="s">
        <v>82</v>
      </c>
      <c r="F61" t="s">
        <v>76</v>
      </c>
      <c r="G61" t="s">
        <v>15</v>
      </c>
    </row>
    <row r="62" spans="1:7" x14ac:dyDescent="0.35">
      <c r="A62">
        <v>61</v>
      </c>
      <c r="B62" t="s">
        <v>7</v>
      </c>
      <c r="C62">
        <v>43949</v>
      </c>
      <c r="D62">
        <v>53965</v>
      </c>
      <c r="E62" t="s">
        <v>83</v>
      </c>
      <c r="F62" t="s">
        <v>13</v>
      </c>
      <c r="G62" t="s">
        <v>11</v>
      </c>
    </row>
    <row r="63" spans="1:7" x14ac:dyDescent="0.35">
      <c r="A63">
        <v>62</v>
      </c>
      <c r="B63" t="s">
        <v>7</v>
      </c>
      <c r="C63">
        <v>53975</v>
      </c>
      <c r="D63">
        <v>54895</v>
      </c>
      <c r="E63" t="s">
        <v>84</v>
      </c>
      <c r="F63" t="s">
        <v>76</v>
      </c>
      <c r="G63" t="s">
        <v>15</v>
      </c>
    </row>
    <row r="64" spans="1:7" x14ac:dyDescent="0.35">
      <c r="A64">
        <v>63</v>
      </c>
      <c r="B64" t="s">
        <v>7</v>
      </c>
      <c r="C64">
        <v>54897</v>
      </c>
      <c r="D64">
        <v>55880</v>
      </c>
      <c r="E64" t="s">
        <v>85</v>
      </c>
      <c r="F64" t="s">
        <v>76</v>
      </c>
      <c r="G64" t="s">
        <v>15</v>
      </c>
    </row>
    <row r="65" spans="1:7" x14ac:dyDescent="0.35">
      <c r="A65">
        <v>64</v>
      </c>
      <c r="B65" t="s">
        <v>7</v>
      </c>
      <c r="C65">
        <v>55882</v>
      </c>
      <c r="D65">
        <v>57021</v>
      </c>
      <c r="E65" t="s">
        <v>86</v>
      </c>
      <c r="F65" t="s">
        <v>76</v>
      </c>
      <c r="G65" t="s">
        <v>15</v>
      </c>
    </row>
    <row r="66" spans="1:7" x14ac:dyDescent="0.35">
      <c r="A66">
        <v>65</v>
      </c>
      <c r="B66" t="s">
        <v>7</v>
      </c>
      <c r="C66">
        <v>57053</v>
      </c>
      <c r="D66">
        <v>57238</v>
      </c>
      <c r="E66" t="s">
        <v>87</v>
      </c>
      <c r="F66" t="s">
        <v>13</v>
      </c>
      <c r="G66" t="s">
        <v>11</v>
      </c>
    </row>
    <row r="67" spans="1:7" x14ac:dyDescent="0.35">
      <c r="A67">
        <v>66</v>
      </c>
      <c r="B67" t="s">
        <v>7</v>
      </c>
      <c r="C67">
        <v>57291</v>
      </c>
      <c r="D67">
        <v>58121</v>
      </c>
      <c r="E67" t="s">
        <v>88</v>
      </c>
      <c r="F67" t="s">
        <v>89</v>
      </c>
      <c r="G67" t="s">
        <v>15</v>
      </c>
    </row>
    <row r="68" spans="1:7" x14ac:dyDescent="0.35">
      <c r="A68">
        <v>67</v>
      </c>
      <c r="B68" t="s">
        <v>7</v>
      </c>
      <c r="C68">
        <v>58123</v>
      </c>
      <c r="D68">
        <v>59001</v>
      </c>
      <c r="E68" t="s">
        <v>90</v>
      </c>
      <c r="F68" t="s">
        <v>89</v>
      </c>
      <c r="G68" t="s">
        <v>15</v>
      </c>
    </row>
    <row r="69" spans="1:7" x14ac:dyDescent="0.35">
      <c r="A69">
        <v>68</v>
      </c>
      <c r="B69" t="s">
        <v>7</v>
      </c>
      <c r="C69">
        <v>59001</v>
      </c>
      <c r="D69">
        <v>59801</v>
      </c>
      <c r="E69" t="s">
        <v>91</v>
      </c>
      <c r="F69" t="s">
        <v>92</v>
      </c>
      <c r="G69" t="s">
        <v>15</v>
      </c>
    </row>
    <row r="70" spans="1:7" x14ac:dyDescent="0.35">
      <c r="A70">
        <v>69</v>
      </c>
      <c r="B70" t="s">
        <v>7</v>
      </c>
      <c r="C70">
        <v>59798</v>
      </c>
      <c r="D70">
        <v>60217</v>
      </c>
      <c r="E70" t="s">
        <v>93</v>
      </c>
      <c r="F70" t="s">
        <v>94</v>
      </c>
      <c r="G70" t="s">
        <v>10</v>
      </c>
    </row>
    <row r="71" spans="1:7" x14ac:dyDescent="0.35">
      <c r="A71">
        <v>70</v>
      </c>
      <c r="B71" t="s">
        <v>7</v>
      </c>
      <c r="C71">
        <v>60217</v>
      </c>
      <c r="D71">
        <v>60759</v>
      </c>
      <c r="E71" t="s">
        <v>95</v>
      </c>
      <c r="F71" t="s">
        <v>13</v>
      </c>
      <c r="G71" t="s">
        <v>11</v>
      </c>
    </row>
    <row r="72" spans="1:7" x14ac:dyDescent="0.35">
      <c r="A72">
        <v>71</v>
      </c>
      <c r="B72" t="s">
        <v>7</v>
      </c>
      <c r="C72">
        <v>60862</v>
      </c>
      <c r="D72">
        <v>61092</v>
      </c>
      <c r="E72" t="s">
        <v>96</v>
      </c>
      <c r="F72" t="s">
        <v>13</v>
      </c>
      <c r="G72" t="s">
        <v>11</v>
      </c>
    </row>
    <row r="73" spans="1:7" x14ac:dyDescent="0.35">
      <c r="A73">
        <v>72</v>
      </c>
      <c r="B73" t="s">
        <v>7</v>
      </c>
      <c r="C73">
        <v>61070</v>
      </c>
      <c r="D73">
        <v>61288</v>
      </c>
      <c r="E73" t="s">
        <v>97</v>
      </c>
      <c r="F73" t="s">
        <v>13</v>
      </c>
      <c r="G73" t="s">
        <v>11</v>
      </c>
    </row>
    <row r="74" spans="1:7" x14ac:dyDescent="0.35">
      <c r="A74">
        <v>73</v>
      </c>
      <c r="B74" t="s">
        <v>7</v>
      </c>
      <c r="C74">
        <v>61314</v>
      </c>
      <c r="D74">
        <v>62960</v>
      </c>
      <c r="E74" t="s">
        <v>98</v>
      </c>
      <c r="F74" t="s">
        <v>99</v>
      </c>
      <c r="G74" t="s">
        <v>10</v>
      </c>
    </row>
    <row r="75" spans="1:7" x14ac:dyDescent="0.35">
      <c r="A75">
        <v>74</v>
      </c>
      <c r="B75" t="s">
        <v>7</v>
      </c>
      <c r="C75">
        <v>62948</v>
      </c>
      <c r="D75">
        <v>63190</v>
      </c>
      <c r="E75" t="s">
        <v>100</v>
      </c>
      <c r="F75" t="s">
        <v>101</v>
      </c>
      <c r="G75" t="s">
        <v>10</v>
      </c>
    </row>
    <row r="76" spans="1:7" x14ac:dyDescent="0.35">
      <c r="A76">
        <v>75</v>
      </c>
      <c r="B76" t="s">
        <v>7</v>
      </c>
      <c r="C76">
        <v>63275</v>
      </c>
      <c r="D76">
        <v>65506</v>
      </c>
      <c r="E76" t="s">
        <v>102</v>
      </c>
      <c r="F76" t="s">
        <v>103</v>
      </c>
      <c r="G76" t="s">
        <v>15</v>
      </c>
    </row>
    <row r="77" spans="1:7" x14ac:dyDescent="0.35">
      <c r="A77">
        <v>76</v>
      </c>
      <c r="B77" t="s">
        <v>7</v>
      </c>
      <c r="C77">
        <v>65545</v>
      </c>
      <c r="D77">
        <v>66159</v>
      </c>
      <c r="E77" t="s">
        <v>104</v>
      </c>
      <c r="F77" t="s">
        <v>105</v>
      </c>
      <c r="G77" t="s">
        <v>15</v>
      </c>
    </row>
    <row r="78" spans="1:7" x14ac:dyDescent="0.35">
      <c r="A78">
        <v>77</v>
      </c>
      <c r="B78" t="s">
        <v>7</v>
      </c>
      <c r="C78">
        <v>66195</v>
      </c>
      <c r="D78">
        <v>67889</v>
      </c>
      <c r="E78" t="s">
        <v>106</v>
      </c>
      <c r="F78" t="s">
        <v>107</v>
      </c>
      <c r="G78" t="s">
        <v>15</v>
      </c>
    </row>
    <row r="79" spans="1:7" x14ac:dyDescent="0.35">
      <c r="A79">
        <v>78</v>
      </c>
      <c r="B79" t="s">
        <v>7</v>
      </c>
      <c r="C79">
        <v>67912</v>
      </c>
      <c r="D79">
        <v>68088</v>
      </c>
      <c r="E79" t="s">
        <v>108</v>
      </c>
      <c r="F79" t="s">
        <v>13</v>
      </c>
      <c r="G79" t="s">
        <v>11</v>
      </c>
    </row>
    <row r="80" spans="1:7" x14ac:dyDescent="0.35">
      <c r="A80">
        <v>79</v>
      </c>
      <c r="B80" t="s">
        <v>7</v>
      </c>
      <c r="C80">
        <v>68085</v>
      </c>
      <c r="D80">
        <v>68729</v>
      </c>
      <c r="E80" t="s">
        <v>109</v>
      </c>
      <c r="F80" t="s">
        <v>110</v>
      </c>
      <c r="G80" t="s">
        <v>15</v>
      </c>
    </row>
    <row r="81" spans="1:7" x14ac:dyDescent="0.35">
      <c r="A81">
        <v>80</v>
      </c>
      <c r="B81" t="s">
        <v>7</v>
      </c>
      <c r="C81">
        <v>68786</v>
      </c>
      <c r="D81">
        <v>69964</v>
      </c>
      <c r="E81" t="s">
        <v>111</v>
      </c>
      <c r="F81" t="s">
        <v>112</v>
      </c>
      <c r="G81" t="s">
        <v>15</v>
      </c>
    </row>
    <row r="82" spans="1:7" x14ac:dyDescent="0.35">
      <c r="A82">
        <v>81</v>
      </c>
      <c r="B82" t="s">
        <v>7</v>
      </c>
      <c r="C82">
        <v>70016</v>
      </c>
      <c r="D82">
        <v>71422</v>
      </c>
      <c r="E82" t="s">
        <v>113</v>
      </c>
      <c r="F82" t="s">
        <v>114</v>
      </c>
      <c r="G82" t="s">
        <v>15</v>
      </c>
    </row>
    <row r="83" spans="1:7" x14ac:dyDescent="0.35">
      <c r="A83">
        <v>82</v>
      </c>
      <c r="B83" t="s">
        <v>7</v>
      </c>
      <c r="C83">
        <v>71498</v>
      </c>
      <c r="D83">
        <v>71662</v>
      </c>
      <c r="E83" t="s">
        <v>115</v>
      </c>
      <c r="F83" t="s">
        <v>13</v>
      </c>
      <c r="G83" t="s">
        <v>11</v>
      </c>
    </row>
    <row r="84" spans="1:7" x14ac:dyDescent="0.35">
      <c r="A84">
        <v>83</v>
      </c>
      <c r="B84" t="s">
        <v>7</v>
      </c>
      <c r="C84">
        <v>72022</v>
      </c>
      <c r="D84">
        <v>72531</v>
      </c>
      <c r="E84" t="s">
        <v>116</v>
      </c>
      <c r="F84" t="s">
        <v>117</v>
      </c>
      <c r="G84" t="s">
        <v>15</v>
      </c>
    </row>
    <row r="85" spans="1:7" x14ac:dyDescent="0.35">
      <c r="A85">
        <v>84</v>
      </c>
      <c r="B85" t="s">
        <v>7</v>
      </c>
      <c r="C85">
        <v>72528</v>
      </c>
      <c r="D85">
        <v>73001</v>
      </c>
      <c r="E85" t="s">
        <v>118</v>
      </c>
      <c r="F85" t="s">
        <v>119</v>
      </c>
      <c r="G85" t="s">
        <v>10</v>
      </c>
    </row>
    <row r="86" spans="1:7" x14ac:dyDescent="0.35">
      <c r="A86">
        <v>85</v>
      </c>
      <c r="B86" t="s">
        <v>7</v>
      </c>
      <c r="C86">
        <v>73001</v>
      </c>
      <c r="D86">
        <v>74464</v>
      </c>
      <c r="E86" t="s">
        <v>120</v>
      </c>
      <c r="F86" t="s">
        <v>121</v>
      </c>
      <c r="G86" t="s">
        <v>10</v>
      </c>
    </row>
    <row r="87" spans="1:7" x14ac:dyDescent="0.35">
      <c r="A87">
        <v>86</v>
      </c>
      <c r="B87" t="s">
        <v>7</v>
      </c>
      <c r="C87">
        <v>74464</v>
      </c>
      <c r="D87">
        <v>74862</v>
      </c>
      <c r="E87" t="s">
        <v>122</v>
      </c>
      <c r="F87" t="s">
        <v>123</v>
      </c>
      <c r="G87" t="s">
        <v>10</v>
      </c>
    </row>
    <row r="88" spans="1:7" x14ac:dyDescent="0.35">
      <c r="A88">
        <v>87</v>
      </c>
      <c r="B88" t="s">
        <v>7</v>
      </c>
      <c r="C88">
        <v>74990</v>
      </c>
      <c r="D88">
        <v>75484</v>
      </c>
      <c r="E88" t="s">
        <v>124</v>
      </c>
      <c r="F88" t="s">
        <v>125</v>
      </c>
      <c r="G88" t="s">
        <v>10</v>
      </c>
    </row>
    <row r="89" spans="1:7" x14ac:dyDescent="0.35">
      <c r="A89">
        <v>88</v>
      </c>
      <c r="B89" t="s">
        <v>7</v>
      </c>
      <c r="C89">
        <v>75481</v>
      </c>
      <c r="D89">
        <v>75699</v>
      </c>
      <c r="E89" t="s">
        <v>126</v>
      </c>
      <c r="F89" t="s">
        <v>13</v>
      </c>
      <c r="G89" t="s">
        <v>11</v>
      </c>
    </row>
    <row r="90" spans="1:7" x14ac:dyDescent="0.35">
      <c r="A90">
        <v>89</v>
      </c>
      <c r="B90" t="s">
        <v>7</v>
      </c>
      <c r="C90">
        <v>75696</v>
      </c>
      <c r="D90">
        <v>76745</v>
      </c>
      <c r="E90" t="s">
        <v>127</v>
      </c>
      <c r="F90" t="s">
        <v>128</v>
      </c>
      <c r="G90" t="s">
        <v>10</v>
      </c>
    </row>
    <row r="91" spans="1:7" x14ac:dyDescent="0.35">
      <c r="A91">
        <v>90</v>
      </c>
      <c r="B91" t="s">
        <v>7</v>
      </c>
      <c r="C91">
        <v>76742</v>
      </c>
      <c r="D91">
        <v>77017</v>
      </c>
      <c r="E91" t="s">
        <v>129</v>
      </c>
      <c r="F91" t="s">
        <v>13</v>
      </c>
      <c r="G91" t="s">
        <v>11</v>
      </c>
    </row>
    <row r="92" spans="1:7" x14ac:dyDescent="0.35">
      <c r="A92">
        <v>91</v>
      </c>
      <c r="B92" t="s">
        <v>7</v>
      </c>
      <c r="C92">
        <v>77014</v>
      </c>
      <c r="D92">
        <v>78744</v>
      </c>
      <c r="E92" t="s">
        <v>130</v>
      </c>
      <c r="F92" t="s">
        <v>128</v>
      </c>
      <c r="G92" t="s">
        <v>10</v>
      </c>
    </row>
    <row r="93" spans="1:7" x14ac:dyDescent="0.35">
      <c r="A93">
        <v>92</v>
      </c>
      <c r="B93" t="s">
        <v>7</v>
      </c>
      <c r="C93">
        <v>78747</v>
      </c>
      <c r="D93">
        <v>80969</v>
      </c>
      <c r="E93" t="s">
        <v>131</v>
      </c>
      <c r="F93" t="s">
        <v>132</v>
      </c>
      <c r="G93" t="s">
        <v>10</v>
      </c>
    </row>
    <row r="94" spans="1:7" x14ac:dyDescent="0.35">
      <c r="A94">
        <v>93</v>
      </c>
      <c r="B94" t="s">
        <v>7</v>
      </c>
      <c r="C94">
        <v>81043</v>
      </c>
      <c r="D94">
        <v>82161</v>
      </c>
      <c r="E94" t="s">
        <v>133</v>
      </c>
      <c r="F94" t="s">
        <v>134</v>
      </c>
      <c r="G94" s="3" t="s">
        <v>10</v>
      </c>
    </row>
    <row r="95" spans="1:7" x14ac:dyDescent="0.35">
      <c r="A95">
        <v>94</v>
      </c>
      <c r="B95" t="s">
        <v>7</v>
      </c>
      <c r="C95">
        <v>82610</v>
      </c>
      <c r="D95">
        <v>83275</v>
      </c>
      <c r="E95" t="s">
        <v>135</v>
      </c>
      <c r="F95" t="s">
        <v>136</v>
      </c>
      <c r="G95" t="s">
        <v>15</v>
      </c>
    </row>
    <row r="96" spans="1:7" x14ac:dyDescent="0.35">
      <c r="A96">
        <v>95</v>
      </c>
      <c r="B96" t="s">
        <v>7</v>
      </c>
      <c r="C96">
        <v>83275</v>
      </c>
      <c r="D96">
        <v>84219</v>
      </c>
      <c r="E96" t="s">
        <v>137</v>
      </c>
      <c r="F96" t="s">
        <v>138</v>
      </c>
      <c r="G96" t="s">
        <v>15</v>
      </c>
    </row>
    <row r="97" spans="1:7" x14ac:dyDescent="0.35">
      <c r="A97">
        <v>96</v>
      </c>
      <c r="B97" t="s">
        <v>7</v>
      </c>
      <c r="C97">
        <v>84216</v>
      </c>
      <c r="D97">
        <v>84410</v>
      </c>
      <c r="E97" t="s">
        <v>139</v>
      </c>
      <c r="F97" t="s">
        <v>13</v>
      </c>
      <c r="G97" t="s">
        <v>11</v>
      </c>
    </row>
    <row r="98" spans="1:7" x14ac:dyDescent="0.35">
      <c r="A98">
        <v>97</v>
      </c>
      <c r="B98" t="s">
        <v>7</v>
      </c>
      <c r="C98">
        <v>84403</v>
      </c>
      <c r="D98">
        <v>84603</v>
      </c>
      <c r="E98" t="s">
        <v>140</v>
      </c>
      <c r="F98" t="s">
        <v>13</v>
      </c>
      <c r="G98" t="s">
        <v>11</v>
      </c>
    </row>
    <row r="99" spans="1:7" x14ac:dyDescent="0.35">
      <c r="A99">
        <v>98</v>
      </c>
      <c r="B99" t="s">
        <v>7</v>
      </c>
      <c r="C99">
        <v>84635</v>
      </c>
      <c r="D99">
        <v>85414</v>
      </c>
      <c r="E99" t="s">
        <v>141</v>
      </c>
      <c r="F99" t="s">
        <v>142</v>
      </c>
      <c r="G99" t="s">
        <v>10</v>
      </c>
    </row>
    <row r="100" spans="1:7" x14ac:dyDescent="0.35">
      <c r="A100">
        <v>99</v>
      </c>
      <c r="B100" t="s">
        <v>7</v>
      </c>
      <c r="C100">
        <v>85404</v>
      </c>
      <c r="D100">
        <v>85547</v>
      </c>
      <c r="E100" t="s">
        <v>143</v>
      </c>
      <c r="F100" t="s">
        <v>13</v>
      </c>
      <c r="G100" t="s">
        <v>11</v>
      </c>
    </row>
    <row r="101" spans="1:7" x14ac:dyDescent="0.35">
      <c r="A101">
        <v>100</v>
      </c>
      <c r="B101" t="s">
        <v>7</v>
      </c>
      <c r="C101">
        <v>85695</v>
      </c>
      <c r="D101">
        <v>86081</v>
      </c>
      <c r="E101" t="s">
        <v>144</v>
      </c>
      <c r="F101" t="s">
        <v>138</v>
      </c>
      <c r="G101" t="s">
        <v>15</v>
      </c>
    </row>
    <row r="102" spans="1:7" x14ac:dyDescent="0.35">
      <c r="A102">
        <v>101</v>
      </c>
      <c r="B102" t="s">
        <v>7</v>
      </c>
      <c r="C102">
        <v>86078</v>
      </c>
      <c r="D102">
        <v>86503</v>
      </c>
      <c r="E102" t="s">
        <v>145</v>
      </c>
      <c r="F102" t="s">
        <v>146</v>
      </c>
      <c r="G102" t="s">
        <v>10</v>
      </c>
    </row>
    <row r="103" spans="1:7" x14ac:dyDescent="0.35">
      <c r="A103">
        <v>102</v>
      </c>
      <c r="B103" t="s">
        <v>7</v>
      </c>
      <c r="C103">
        <v>86654</v>
      </c>
      <c r="D103">
        <v>87064</v>
      </c>
      <c r="E103" t="s">
        <v>147</v>
      </c>
      <c r="F103" t="s">
        <v>148</v>
      </c>
      <c r="G103" t="s">
        <v>10</v>
      </c>
    </row>
    <row r="104" spans="1:7" x14ac:dyDescent="0.35">
      <c r="A104">
        <v>103</v>
      </c>
      <c r="B104" t="s">
        <v>7</v>
      </c>
      <c r="C104">
        <v>87134</v>
      </c>
      <c r="D104">
        <v>87601</v>
      </c>
      <c r="E104" t="s">
        <v>149</v>
      </c>
      <c r="F104" t="s">
        <v>13</v>
      </c>
      <c r="G104" t="s">
        <v>11</v>
      </c>
    </row>
    <row r="105" spans="1:7" x14ac:dyDescent="0.35">
      <c r="A105">
        <v>104</v>
      </c>
      <c r="B105" t="s">
        <v>7</v>
      </c>
      <c r="C105">
        <v>87598</v>
      </c>
      <c r="D105">
        <v>87849</v>
      </c>
      <c r="E105" t="s">
        <v>150</v>
      </c>
      <c r="F105" t="s">
        <v>13</v>
      </c>
      <c r="G105" t="s">
        <v>11</v>
      </c>
    </row>
    <row r="106" spans="1:7" x14ac:dyDescent="0.35">
      <c r="A106">
        <v>105</v>
      </c>
      <c r="B106" t="s">
        <v>7</v>
      </c>
      <c r="C106">
        <v>87849</v>
      </c>
      <c r="D106">
        <v>90341</v>
      </c>
      <c r="E106" t="s">
        <v>151</v>
      </c>
      <c r="F106" t="s">
        <v>152</v>
      </c>
      <c r="G106" t="s">
        <v>10</v>
      </c>
    </row>
    <row r="107" spans="1:7" x14ac:dyDescent="0.35">
      <c r="A107">
        <v>106</v>
      </c>
      <c r="B107" t="s">
        <v>7</v>
      </c>
      <c r="C107">
        <v>90352</v>
      </c>
      <c r="D107">
        <v>91383</v>
      </c>
      <c r="E107" t="s">
        <v>153</v>
      </c>
      <c r="F107" t="s">
        <v>153</v>
      </c>
      <c r="G107" t="s">
        <v>10</v>
      </c>
    </row>
    <row r="108" spans="1:7" x14ac:dyDescent="0.35">
      <c r="A108">
        <v>107</v>
      </c>
      <c r="B108" t="s">
        <v>7</v>
      </c>
      <c r="C108">
        <v>91343</v>
      </c>
      <c r="D108">
        <v>92755</v>
      </c>
      <c r="E108" t="s">
        <v>154</v>
      </c>
      <c r="F108" t="s">
        <v>155</v>
      </c>
      <c r="G108" t="s">
        <v>10</v>
      </c>
    </row>
    <row r="109" spans="1:7" x14ac:dyDescent="0.35">
      <c r="A109">
        <v>108</v>
      </c>
      <c r="B109" t="s">
        <v>7</v>
      </c>
      <c r="C109">
        <v>92757</v>
      </c>
      <c r="D109">
        <v>93164</v>
      </c>
      <c r="E109" t="s">
        <v>156</v>
      </c>
      <c r="F109" t="s">
        <v>157</v>
      </c>
      <c r="G109" t="s">
        <v>10</v>
      </c>
    </row>
    <row r="110" spans="1:7" x14ac:dyDescent="0.35">
      <c r="A110">
        <v>109</v>
      </c>
      <c r="B110" t="s">
        <v>7</v>
      </c>
      <c r="C110">
        <v>93124</v>
      </c>
      <c r="D110">
        <v>93300</v>
      </c>
      <c r="E110" t="s">
        <v>158</v>
      </c>
      <c r="F110" t="s">
        <v>13</v>
      </c>
      <c r="G110" t="s">
        <v>11</v>
      </c>
    </row>
    <row r="111" spans="1:7" x14ac:dyDescent="0.35">
      <c r="A111">
        <v>110</v>
      </c>
      <c r="B111" t="s">
        <v>7</v>
      </c>
      <c r="C111">
        <v>93485</v>
      </c>
      <c r="D111">
        <v>95260</v>
      </c>
      <c r="E111" t="s">
        <v>159</v>
      </c>
      <c r="F111" t="s">
        <v>13</v>
      </c>
      <c r="G111" t="s">
        <v>11</v>
      </c>
    </row>
    <row r="112" spans="1:7" x14ac:dyDescent="0.35">
      <c r="A112">
        <v>111</v>
      </c>
      <c r="B112" t="s">
        <v>7</v>
      </c>
      <c r="C112">
        <v>95257</v>
      </c>
      <c r="D112">
        <v>97017</v>
      </c>
      <c r="E112" t="s">
        <v>160</v>
      </c>
      <c r="F112" t="s">
        <v>13</v>
      </c>
      <c r="G112" t="s">
        <v>11</v>
      </c>
    </row>
    <row r="113" spans="1:8" x14ac:dyDescent="0.35">
      <c r="A113">
        <v>112</v>
      </c>
      <c r="B113" t="s">
        <v>7</v>
      </c>
      <c r="C113">
        <v>97014</v>
      </c>
      <c r="D113">
        <v>97289</v>
      </c>
      <c r="E113" t="s">
        <v>161</v>
      </c>
      <c r="F113" t="s">
        <v>162</v>
      </c>
      <c r="G113" t="s">
        <v>10</v>
      </c>
    </row>
    <row r="114" spans="1:8" x14ac:dyDescent="0.35">
      <c r="A114">
        <v>113</v>
      </c>
      <c r="B114" t="s">
        <v>7</v>
      </c>
      <c r="C114">
        <v>97264</v>
      </c>
      <c r="D114">
        <v>97989</v>
      </c>
      <c r="E114" t="s">
        <v>163</v>
      </c>
      <c r="F114" t="s">
        <v>13</v>
      </c>
      <c r="G114" t="s">
        <v>11</v>
      </c>
    </row>
    <row r="115" spans="1:8" x14ac:dyDescent="0.35">
      <c r="A115">
        <v>114</v>
      </c>
      <c r="B115" t="s">
        <v>7</v>
      </c>
      <c r="C115">
        <v>97998</v>
      </c>
      <c r="D115">
        <v>98273</v>
      </c>
      <c r="E115" t="s">
        <v>164</v>
      </c>
      <c r="F115" t="s">
        <v>13</v>
      </c>
      <c r="G115" t="s">
        <v>11</v>
      </c>
    </row>
    <row r="116" spans="1:8" x14ac:dyDescent="0.35">
      <c r="A116">
        <v>115</v>
      </c>
      <c r="B116" t="s">
        <v>7</v>
      </c>
      <c r="C116">
        <v>98302</v>
      </c>
      <c r="D116">
        <v>98496</v>
      </c>
      <c r="E116" t="s">
        <v>165</v>
      </c>
      <c r="F116" t="s">
        <v>13</v>
      </c>
      <c r="G116" t="s">
        <v>11</v>
      </c>
    </row>
    <row r="117" spans="1:8" x14ac:dyDescent="0.35">
      <c r="A117">
        <v>116</v>
      </c>
      <c r="B117" t="s">
        <v>7</v>
      </c>
      <c r="C117">
        <v>98590</v>
      </c>
      <c r="D117">
        <v>99540</v>
      </c>
      <c r="E117" t="s">
        <v>166</v>
      </c>
      <c r="F117" t="s">
        <v>76</v>
      </c>
      <c r="G117" t="s">
        <v>15</v>
      </c>
    </row>
    <row r="118" spans="1:8" x14ac:dyDescent="0.35">
      <c r="A118">
        <v>117</v>
      </c>
      <c r="B118" t="s">
        <v>7</v>
      </c>
      <c r="C118">
        <v>99547</v>
      </c>
      <c r="D118">
        <v>99903</v>
      </c>
      <c r="E118" t="s">
        <v>167</v>
      </c>
      <c r="F118" t="s">
        <v>13</v>
      </c>
      <c r="G118" t="s">
        <v>11</v>
      </c>
    </row>
    <row r="119" spans="1:8" x14ac:dyDescent="0.35">
      <c r="A119">
        <v>118</v>
      </c>
      <c r="B119" t="s">
        <v>7</v>
      </c>
      <c r="C119">
        <v>99876</v>
      </c>
      <c r="D119">
        <v>100589</v>
      </c>
      <c r="E119" t="s">
        <v>168</v>
      </c>
      <c r="F119" t="s">
        <v>13</v>
      </c>
      <c r="G119" t="s">
        <v>11</v>
      </c>
    </row>
    <row r="120" spans="1:8" x14ac:dyDescent="0.35">
      <c r="A120">
        <v>119</v>
      </c>
      <c r="B120" t="s">
        <v>7</v>
      </c>
      <c r="C120">
        <v>100540</v>
      </c>
      <c r="D120">
        <v>101034</v>
      </c>
      <c r="E120" t="s">
        <v>169</v>
      </c>
      <c r="F120" t="s">
        <v>13</v>
      </c>
      <c r="G120" t="s">
        <v>11</v>
      </c>
    </row>
    <row r="121" spans="1:8" x14ac:dyDescent="0.35">
      <c r="A121">
        <v>120</v>
      </c>
      <c r="B121" t="s">
        <v>7</v>
      </c>
      <c r="C121">
        <v>101031</v>
      </c>
      <c r="D121">
        <v>102020</v>
      </c>
      <c r="E121" t="s">
        <v>170</v>
      </c>
      <c r="F121" t="s">
        <v>171</v>
      </c>
      <c r="G121" t="s">
        <v>10</v>
      </c>
    </row>
    <row r="122" spans="1:8" x14ac:dyDescent="0.35">
      <c r="A122">
        <v>121</v>
      </c>
      <c r="B122" t="s">
        <v>7</v>
      </c>
      <c r="C122">
        <v>102005</v>
      </c>
      <c r="D122">
        <v>104335</v>
      </c>
      <c r="E122" t="s">
        <v>172</v>
      </c>
      <c r="F122" t="s">
        <v>173</v>
      </c>
      <c r="G122" t="s">
        <v>10</v>
      </c>
    </row>
    <row r="123" spans="1:8" x14ac:dyDescent="0.35">
      <c r="A123">
        <v>122</v>
      </c>
      <c r="B123" t="s">
        <v>7</v>
      </c>
      <c r="C123">
        <v>104316</v>
      </c>
      <c r="D123">
        <v>105500</v>
      </c>
      <c r="E123" t="s">
        <v>174</v>
      </c>
      <c r="F123" t="s">
        <v>173</v>
      </c>
      <c r="G123" t="s">
        <v>10</v>
      </c>
    </row>
    <row r="124" spans="1:8" x14ac:dyDescent="0.35">
      <c r="A124">
        <v>123</v>
      </c>
      <c r="B124" t="s">
        <v>7</v>
      </c>
      <c r="C124">
        <v>105656</v>
      </c>
      <c r="D124">
        <v>106003</v>
      </c>
      <c r="E124" t="s">
        <v>175</v>
      </c>
      <c r="F124" t="s">
        <v>13</v>
      </c>
      <c r="G124" t="s">
        <v>11</v>
      </c>
    </row>
    <row r="125" spans="1:8" x14ac:dyDescent="0.35">
      <c r="A125">
        <v>124</v>
      </c>
      <c r="B125" t="s">
        <v>7</v>
      </c>
      <c r="C125">
        <v>105990</v>
      </c>
      <c r="D125">
        <v>106685</v>
      </c>
      <c r="E125" t="s">
        <v>176</v>
      </c>
      <c r="F125" t="s">
        <v>13</v>
      </c>
      <c r="G125" t="s">
        <v>11</v>
      </c>
    </row>
    <row r="126" spans="1:8" x14ac:dyDescent="0.35">
      <c r="A126">
        <v>125</v>
      </c>
      <c r="B126" t="s">
        <v>7</v>
      </c>
      <c r="C126">
        <v>106955</v>
      </c>
      <c r="D126">
        <v>107173</v>
      </c>
      <c r="E126" t="s">
        <v>177</v>
      </c>
      <c r="F126" t="s">
        <v>178</v>
      </c>
      <c r="G126" t="s">
        <v>10</v>
      </c>
    </row>
    <row r="127" spans="1:8" x14ac:dyDescent="0.35">
      <c r="A127">
        <v>126</v>
      </c>
      <c r="B127" t="s">
        <v>7</v>
      </c>
      <c r="C127">
        <v>107396</v>
      </c>
      <c r="D127">
        <v>107566</v>
      </c>
      <c r="E127" t="s">
        <v>179</v>
      </c>
      <c r="F127" t="s">
        <v>13</v>
      </c>
      <c r="G127" t="s">
        <v>11</v>
      </c>
      <c r="H127" t="s">
        <v>49</v>
      </c>
    </row>
    <row r="128" spans="1:8" x14ac:dyDescent="0.35">
      <c r="A128">
        <v>127</v>
      </c>
      <c r="B128" t="s">
        <v>7</v>
      </c>
      <c r="C128">
        <v>107571</v>
      </c>
      <c r="D128">
        <v>107726</v>
      </c>
      <c r="E128" t="s">
        <v>180</v>
      </c>
      <c r="F128" t="s">
        <v>13</v>
      </c>
      <c r="G128" t="s">
        <v>11</v>
      </c>
      <c r="H128" t="s">
        <v>49</v>
      </c>
    </row>
    <row r="129" spans="1:8" x14ac:dyDescent="0.35">
      <c r="A129">
        <v>128</v>
      </c>
      <c r="B129" t="s">
        <v>7</v>
      </c>
      <c r="C129">
        <v>107894</v>
      </c>
      <c r="D129">
        <v>108256</v>
      </c>
      <c r="E129" t="s">
        <v>181</v>
      </c>
      <c r="F129" t="s">
        <v>13</v>
      </c>
      <c r="G129" t="s">
        <v>11</v>
      </c>
    </row>
    <row r="130" spans="1:8" x14ac:dyDescent="0.35">
      <c r="A130">
        <v>129</v>
      </c>
      <c r="B130" t="s">
        <v>7</v>
      </c>
      <c r="C130">
        <v>108287</v>
      </c>
      <c r="D130">
        <v>108685</v>
      </c>
      <c r="E130" t="s">
        <v>182</v>
      </c>
      <c r="F130" t="s">
        <v>13</v>
      </c>
      <c r="G130" t="s">
        <v>11</v>
      </c>
    </row>
    <row r="131" spans="1:8" x14ac:dyDescent="0.35">
      <c r="A131">
        <v>130</v>
      </c>
      <c r="B131" t="s">
        <v>7</v>
      </c>
      <c r="C131">
        <v>108647</v>
      </c>
      <c r="D131">
        <v>109003</v>
      </c>
      <c r="E131" t="s">
        <v>183</v>
      </c>
      <c r="F131" t="s">
        <v>13</v>
      </c>
      <c r="G131" t="s">
        <v>11</v>
      </c>
      <c r="H131" t="s">
        <v>49</v>
      </c>
    </row>
    <row r="132" spans="1:8" x14ac:dyDescent="0.35">
      <c r="A132">
        <v>131</v>
      </c>
      <c r="B132" t="s">
        <v>7</v>
      </c>
      <c r="C132">
        <v>109704</v>
      </c>
      <c r="D132">
        <v>109853</v>
      </c>
      <c r="E132" t="s">
        <v>184</v>
      </c>
      <c r="F132" t="s">
        <v>185</v>
      </c>
      <c r="G132" s="3" t="s">
        <v>11</v>
      </c>
    </row>
    <row r="133" spans="1:8" x14ac:dyDescent="0.35">
      <c r="A133">
        <v>132</v>
      </c>
      <c r="B133" t="s">
        <v>7</v>
      </c>
      <c r="C133">
        <v>109966</v>
      </c>
      <c r="D133">
        <v>110265</v>
      </c>
      <c r="E133" t="s">
        <v>186</v>
      </c>
      <c r="F133" t="s">
        <v>185</v>
      </c>
      <c r="G133" s="3" t="s">
        <v>11</v>
      </c>
    </row>
    <row r="134" spans="1:8" x14ac:dyDescent="0.35">
      <c r="A134">
        <v>133</v>
      </c>
      <c r="B134" t="s">
        <v>7</v>
      </c>
      <c r="C134">
        <v>110271</v>
      </c>
      <c r="D134">
        <v>110555</v>
      </c>
      <c r="E134" t="s">
        <v>187</v>
      </c>
      <c r="F134" t="s">
        <v>13</v>
      </c>
      <c r="G134" t="s">
        <v>11</v>
      </c>
    </row>
    <row r="135" spans="1:8" x14ac:dyDescent="0.35">
      <c r="A135">
        <v>134</v>
      </c>
      <c r="B135" t="s">
        <v>7</v>
      </c>
      <c r="C135">
        <v>110804</v>
      </c>
      <c r="D135">
        <v>111049</v>
      </c>
      <c r="E135" t="s">
        <v>188</v>
      </c>
      <c r="F135" t="s">
        <v>189</v>
      </c>
      <c r="G135" t="s">
        <v>10</v>
      </c>
    </row>
    <row r="136" spans="1:8" x14ac:dyDescent="0.35">
      <c r="A136">
        <v>135</v>
      </c>
      <c r="B136" t="s">
        <v>7</v>
      </c>
      <c r="C136">
        <v>111034</v>
      </c>
      <c r="D136">
        <v>111249</v>
      </c>
      <c r="E136" t="s">
        <v>190</v>
      </c>
      <c r="F136" t="s">
        <v>191</v>
      </c>
      <c r="G136" t="s">
        <v>10</v>
      </c>
    </row>
    <row r="137" spans="1:8" x14ac:dyDescent="0.35">
      <c r="A137">
        <v>136</v>
      </c>
      <c r="B137" t="s">
        <v>7</v>
      </c>
      <c r="C137">
        <v>111246</v>
      </c>
      <c r="D137">
        <v>111485</v>
      </c>
      <c r="E137" t="s">
        <v>192</v>
      </c>
      <c r="F137" t="s">
        <v>13</v>
      </c>
      <c r="G137" t="s">
        <v>11</v>
      </c>
    </row>
    <row r="138" spans="1:8" x14ac:dyDescent="0.35">
      <c r="A138">
        <v>137</v>
      </c>
      <c r="B138" t="s">
        <v>7</v>
      </c>
      <c r="C138">
        <v>111491</v>
      </c>
      <c r="D138">
        <v>111775</v>
      </c>
      <c r="E138" t="s">
        <v>193</v>
      </c>
      <c r="F138" t="s">
        <v>13</v>
      </c>
      <c r="G138" t="s">
        <v>11</v>
      </c>
    </row>
    <row r="139" spans="1:8" x14ac:dyDescent="0.35">
      <c r="A139">
        <v>138</v>
      </c>
      <c r="B139" t="s">
        <v>7</v>
      </c>
      <c r="C139">
        <v>111772</v>
      </c>
      <c r="D139">
        <v>113247</v>
      </c>
      <c r="E139" t="s">
        <v>194</v>
      </c>
      <c r="F139" t="s">
        <v>195</v>
      </c>
      <c r="G139" t="s">
        <v>10</v>
      </c>
    </row>
    <row r="140" spans="1:8" x14ac:dyDescent="0.35">
      <c r="A140">
        <v>139</v>
      </c>
      <c r="B140" t="s">
        <v>7</v>
      </c>
      <c r="C140">
        <v>113572</v>
      </c>
      <c r="D140">
        <v>114411</v>
      </c>
      <c r="E140" t="s">
        <v>196</v>
      </c>
      <c r="F140" t="s">
        <v>197</v>
      </c>
      <c r="G140" t="s">
        <v>15</v>
      </c>
    </row>
    <row r="141" spans="1:8" x14ac:dyDescent="0.35">
      <c r="A141">
        <v>140</v>
      </c>
      <c r="B141" t="s">
        <v>7</v>
      </c>
      <c r="C141">
        <v>114418</v>
      </c>
      <c r="D141">
        <v>114768</v>
      </c>
      <c r="E141" t="s">
        <v>198</v>
      </c>
      <c r="F141" t="s">
        <v>13</v>
      </c>
      <c r="G141" t="s">
        <v>11</v>
      </c>
    </row>
    <row r="142" spans="1:8" x14ac:dyDescent="0.35">
      <c r="A142">
        <v>141</v>
      </c>
      <c r="B142" t="s">
        <v>7</v>
      </c>
      <c r="C142">
        <v>114818</v>
      </c>
      <c r="D142">
        <v>115012</v>
      </c>
      <c r="E142" t="s">
        <v>199</v>
      </c>
      <c r="F142" t="s">
        <v>200</v>
      </c>
      <c r="G142" t="s">
        <v>19</v>
      </c>
    </row>
    <row r="143" spans="1:8" x14ac:dyDescent="0.35">
      <c r="A143">
        <v>142</v>
      </c>
      <c r="B143" t="s">
        <v>7</v>
      </c>
      <c r="C143">
        <v>115098</v>
      </c>
      <c r="D143">
        <v>115298</v>
      </c>
      <c r="E143" t="s">
        <v>201</v>
      </c>
      <c r="F143" t="s">
        <v>13</v>
      </c>
      <c r="G143" t="s">
        <v>11</v>
      </c>
    </row>
    <row r="144" spans="1:8" x14ac:dyDescent="0.35">
      <c r="A144">
        <v>143</v>
      </c>
      <c r="B144" t="s">
        <v>7</v>
      </c>
      <c r="C144">
        <v>115295</v>
      </c>
      <c r="D144">
        <v>115414</v>
      </c>
      <c r="E144" t="s">
        <v>202</v>
      </c>
      <c r="F144" t="s">
        <v>200</v>
      </c>
      <c r="G144" t="s">
        <v>19</v>
      </c>
    </row>
    <row r="145" spans="1:8" x14ac:dyDescent="0.35">
      <c r="A145">
        <v>144</v>
      </c>
      <c r="B145" t="s">
        <v>7</v>
      </c>
      <c r="C145">
        <v>115485</v>
      </c>
      <c r="D145">
        <v>118772</v>
      </c>
      <c r="E145" t="s">
        <v>203</v>
      </c>
      <c r="F145" t="s">
        <v>76</v>
      </c>
      <c r="G145" t="s">
        <v>15</v>
      </c>
      <c r="H145" t="s">
        <v>49</v>
      </c>
    </row>
    <row r="146" spans="1:8" x14ac:dyDescent="0.35">
      <c r="A146">
        <v>145</v>
      </c>
      <c r="B146" t="s">
        <v>7</v>
      </c>
      <c r="C146">
        <v>118830</v>
      </c>
      <c r="D146">
        <v>122006</v>
      </c>
      <c r="E146" t="s">
        <v>204</v>
      </c>
      <c r="F146" t="s">
        <v>13</v>
      </c>
      <c r="G146" t="s">
        <v>11</v>
      </c>
      <c r="H146" t="s">
        <v>49</v>
      </c>
    </row>
    <row r="147" spans="1:8" x14ac:dyDescent="0.35">
      <c r="A147">
        <v>146</v>
      </c>
      <c r="B147" t="s">
        <v>7</v>
      </c>
      <c r="C147">
        <v>122017</v>
      </c>
      <c r="D147">
        <v>125550</v>
      </c>
      <c r="E147" t="s">
        <v>205</v>
      </c>
      <c r="F147" t="s">
        <v>76</v>
      </c>
      <c r="G147" t="s">
        <v>15</v>
      </c>
      <c r="H147" t="s">
        <v>49</v>
      </c>
    </row>
    <row r="148" spans="1:8" x14ac:dyDescent="0.35">
      <c r="A148">
        <v>147</v>
      </c>
      <c r="B148" t="s">
        <v>7</v>
      </c>
      <c r="C148">
        <v>125782</v>
      </c>
      <c r="D148">
        <v>127073</v>
      </c>
      <c r="E148" t="s">
        <v>206</v>
      </c>
      <c r="F148" t="s">
        <v>207</v>
      </c>
      <c r="G148" t="s">
        <v>19</v>
      </c>
    </row>
    <row r="149" spans="1:8" x14ac:dyDescent="0.35">
      <c r="A149">
        <v>148</v>
      </c>
      <c r="B149" t="s">
        <v>7</v>
      </c>
      <c r="C149">
        <v>126784</v>
      </c>
      <c r="D149">
        <v>126996</v>
      </c>
      <c r="E149" t="s">
        <v>206</v>
      </c>
      <c r="G149" t="s">
        <v>19</v>
      </c>
    </row>
    <row r="150" spans="1:8" x14ac:dyDescent="0.35">
      <c r="A150">
        <v>149</v>
      </c>
      <c r="B150" t="s">
        <v>7</v>
      </c>
      <c r="C150">
        <v>127140</v>
      </c>
      <c r="D150">
        <v>127568</v>
      </c>
      <c r="E150" t="s">
        <v>208</v>
      </c>
      <c r="F150" t="s">
        <v>209</v>
      </c>
      <c r="G150" t="s">
        <v>10</v>
      </c>
    </row>
    <row r="151" spans="1:8" x14ac:dyDescent="0.35">
      <c r="A151">
        <v>150</v>
      </c>
      <c r="B151" t="s">
        <v>7</v>
      </c>
      <c r="C151">
        <v>127565</v>
      </c>
      <c r="D151">
        <v>128194</v>
      </c>
      <c r="E151" t="s">
        <v>210</v>
      </c>
      <c r="F151" t="s">
        <v>13</v>
      </c>
      <c r="G151" t="s">
        <v>11</v>
      </c>
    </row>
    <row r="152" spans="1:8" x14ac:dyDescent="0.35">
      <c r="A152">
        <v>151</v>
      </c>
      <c r="B152" t="s">
        <v>7</v>
      </c>
      <c r="C152">
        <v>128276</v>
      </c>
      <c r="D152">
        <v>129337</v>
      </c>
      <c r="E152" t="s">
        <v>211</v>
      </c>
      <c r="F152" t="s">
        <v>212</v>
      </c>
      <c r="G152" t="s">
        <v>19</v>
      </c>
    </row>
    <row r="153" spans="1:8" x14ac:dyDescent="0.35">
      <c r="A153">
        <v>152</v>
      </c>
      <c r="B153" t="s">
        <v>7</v>
      </c>
      <c r="C153">
        <v>129370</v>
      </c>
      <c r="D153">
        <v>129882</v>
      </c>
      <c r="E153" t="s">
        <v>213</v>
      </c>
      <c r="F153" t="s">
        <v>13</v>
      </c>
      <c r="G153" t="s">
        <v>11</v>
      </c>
    </row>
    <row r="154" spans="1:8" x14ac:dyDescent="0.35">
      <c r="A154">
        <v>153</v>
      </c>
      <c r="B154" t="s">
        <v>7</v>
      </c>
      <c r="C154">
        <v>129886</v>
      </c>
      <c r="D154">
        <v>130134</v>
      </c>
      <c r="E154" t="s">
        <v>214</v>
      </c>
      <c r="F154" t="s">
        <v>189</v>
      </c>
      <c r="G154" t="s">
        <v>10</v>
      </c>
    </row>
    <row r="155" spans="1:8" x14ac:dyDescent="0.35">
      <c r="A155">
        <v>154</v>
      </c>
      <c r="B155" t="s">
        <v>7</v>
      </c>
      <c r="C155">
        <v>130131</v>
      </c>
      <c r="D155">
        <v>130310</v>
      </c>
      <c r="E155" t="s">
        <v>215</v>
      </c>
      <c r="F155" t="s">
        <v>13</v>
      </c>
      <c r="G155" t="s">
        <v>11</v>
      </c>
    </row>
    <row r="156" spans="1:8" x14ac:dyDescent="0.35">
      <c r="A156">
        <v>155</v>
      </c>
      <c r="B156" t="s">
        <v>7</v>
      </c>
      <c r="C156">
        <v>130326</v>
      </c>
      <c r="D156">
        <v>130562</v>
      </c>
      <c r="E156" t="s">
        <v>216</v>
      </c>
      <c r="F156" t="s">
        <v>13</v>
      </c>
      <c r="G156" t="s">
        <v>11</v>
      </c>
    </row>
    <row r="157" spans="1:8" x14ac:dyDescent="0.35">
      <c r="A157">
        <v>156</v>
      </c>
      <c r="B157" t="s">
        <v>7</v>
      </c>
      <c r="C157">
        <v>130549</v>
      </c>
      <c r="D157">
        <v>131412</v>
      </c>
      <c r="E157" t="s">
        <v>217</v>
      </c>
      <c r="F157" t="s">
        <v>218</v>
      </c>
      <c r="G157" t="s">
        <v>10</v>
      </c>
    </row>
    <row r="158" spans="1:8" x14ac:dyDescent="0.35">
      <c r="A158">
        <v>157</v>
      </c>
      <c r="B158" t="s">
        <v>7</v>
      </c>
      <c r="C158">
        <v>131409</v>
      </c>
      <c r="D158">
        <v>131843</v>
      </c>
      <c r="E158" t="s">
        <v>219</v>
      </c>
      <c r="F158" t="s">
        <v>13</v>
      </c>
      <c r="G158" t="s">
        <v>11</v>
      </c>
    </row>
    <row r="159" spans="1:8" x14ac:dyDescent="0.35">
      <c r="A159">
        <v>158</v>
      </c>
      <c r="B159" t="s">
        <v>7</v>
      </c>
      <c r="C159">
        <v>131825</v>
      </c>
      <c r="D159">
        <v>132112</v>
      </c>
      <c r="E159" t="s">
        <v>220</v>
      </c>
      <c r="F159" t="s">
        <v>13</v>
      </c>
      <c r="G159" t="s">
        <v>11</v>
      </c>
    </row>
    <row r="160" spans="1:8" x14ac:dyDescent="0.35">
      <c r="A160">
        <v>159</v>
      </c>
      <c r="B160" t="s">
        <v>7</v>
      </c>
      <c r="C160">
        <v>132109</v>
      </c>
      <c r="D160">
        <v>132372</v>
      </c>
      <c r="E160" t="s">
        <v>221</v>
      </c>
      <c r="F160" t="s">
        <v>13</v>
      </c>
      <c r="G160" t="s">
        <v>11</v>
      </c>
    </row>
    <row r="161" spans="1:8" x14ac:dyDescent="0.35">
      <c r="A161">
        <v>160</v>
      </c>
      <c r="B161" t="s">
        <v>7</v>
      </c>
      <c r="C161">
        <v>132379</v>
      </c>
      <c r="D161">
        <v>132711</v>
      </c>
      <c r="E161" t="s">
        <v>222</v>
      </c>
      <c r="F161" t="s">
        <v>223</v>
      </c>
      <c r="G161" t="s">
        <v>10</v>
      </c>
    </row>
    <row r="162" spans="1:8" x14ac:dyDescent="0.35">
      <c r="A162">
        <v>161</v>
      </c>
      <c r="B162" t="s">
        <v>7</v>
      </c>
      <c r="C162">
        <v>132902</v>
      </c>
      <c r="D162">
        <v>133072</v>
      </c>
      <c r="E162" t="s">
        <v>224</v>
      </c>
      <c r="F162" t="s">
        <v>13</v>
      </c>
      <c r="G162" t="s">
        <v>11</v>
      </c>
    </row>
    <row r="163" spans="1:8" x14ac:dyDescent="0.35">
      <c r="A163">
        <v>162</v>
      </c>
      <c r="B163" t="s">
        <v>7</v>
      </c>
      <c r="C163">
        <v>133065</v>
      </c>
      <c r="D163">
        <v>133178</v>
      </c>
      <c r="E163" t="s">
        <v>225</v>
      </c>
      <c r="F163" t="s">
        <v>13</v>
      </c>
      <c r="G163" t="s">
        <v>11</v>
      </c>
    </row>
    <row r="164" spans="1:8" x14ac:dyDescent="0.35">
      <c r="A164">
        <v>163</v>
      </c>
      <c r="B164" t="s">
        <v>7</v>
      </c>
      <c r="C164">
        <v>133214</v>
      </c>
      <c r="D164">
        <v>133369</v>
      </c>
      <c r="E164" t="s">
        <v>226</v>
      </c>
      <c r="F164" t="s">
        <v>13</v>
      </c>
      <c r="G164" t="s">
        <v>11</v>
      </c>
    </row>
    <row r="165" spans="1:8" x14ac:dyDescent="0.35">
      <c r="A165">
        <v>164</v>
      </c>
      <c r="B165" t="s">
        <v>7</v>
      </c>
      <c r="C165">
        <v>133451</v>
      </c>
      <c r="D165">
        <v>134086</v>
      </c>
      <c r="E165" t="s">
        <v>227</v>
      </c>
      <c r="F165" t="s">
        <v>228</v>
      </c>
      <c r="G165" t="s">
        <v>10</v>
      </c>
    </row>
    <row r="166" spans="1:8" x14ac:dyDescent="0.35">
      <c r="A166">
        <v>165</v>
      </c>
      <c r="B166" t="s">
        <v>7</v>
      </c>
      <c r="C166">
        <v>134089</v>
      </c>
      <c r="D166">
        <v>134328</v>
      </c>
      <c r="E166" t="s">
        <v>229</v>
      </c>
      <c r="F166" t="s">
        <v>13</v>
      </c>
      <c r="G166" t="s">
        <v>11</v>
      </c>
    </row>
    <row r="167" spans="1:8" x14ac:dyDescent="0.35">
      <c r="A167">
        <v>166</v>
      </c>
      <c r="B167" t="s">
        <v>7</v>
      </c>
      <c r="C167">
        <v>134335</v>
      </c>
      <c r="D167">
        <v>135087</v>
      </c>
      <c r="E167" t="s">
        <v>230</v>
      </c>
      <c r="F167" t="s">
        <v>231</v>
      </c>
      <c r="G167" t="s">
        <v>10</v>
      </c>
    </row>
    <row r="168" spans="1:8" x14ac:dyDescent="0.35">
      <c r="A168">
        <v>167</v>
      </c>
      <c r="B168" t="s">
        <v>7</v>
      </c>
      <c r="C168">
        <v>135087</v>
      </c>
      <c r="D168">
        <v>135776</v>
      </c>
      <c r="E168" t="s">
        <v>232</v>
      </c>
      <c r="F168" t="s">
        <v>233</v>
      </c>
      <c r="G168" t="s">
        <v>10</v>
      </c>
    </row>
    <row r="169" spans="1:8" x14ac:dyDescent="0.35">
      <c r="A169">
        <v>168</v>
      </c>
      <c r="B169" t="s">
        <v>7</v>
      </c>
      <c r="C169">
        <v>135754</v>
      </c>
      <c r="D169">
        <v>136002</v>
      </c>
      <c r="E169" t="s">
        <v>234</v>
      </c>
      <c r="F169" t="s">
        <v>235</v>
      </c>
      <c r="G169" t="s">
        <v>10</v>
      </c>
    </row>
    <row r="170" spans="1:8" x14ac:dyDescent="0.35">
      <c r="A170">
        <v>169</v>
      </c>
      <c r="B170" t="s">
        <v>7</v>
      </c>
      <c r="C170">
        <v>135999</v>
      </c>
      <c r="D170">
        <v>136346</v>
      </c>
      <c r="E170" t="s">
        <v>236</v>
      </c>
      <c r="F170" t="s">
        <v>237</v>
      </c>
      <c r="G170" t="s">
        <v>11</v>
      </c>
    </row>
    <row r="171" spans="1:8" x14ac:dyDescent="0.35">
      <c r="A171">
        <v>170</v>
      </c>
      <c r="B171" t="s">
        <v>7</v>
      </c>
      <c r="C171">
        <v>136425</v>
      </c>
      <c r="D171">
        <v>137312</v>
      </c>
      <c r="E171" t="s">
        <v>238</v>
      </c>
      <c r="F171" t="s">
        <v>239</v>
      </c>
      <c r="G171" t="s">
        <v>10</v>
      </c>
    </row>
    <row r="172" spans="1:8" x14ac:dyDescent="0.35">
      <c r="A172">
        <v>171</v>
      </c>
      <c r="B172" t="s">
        <v>7</v>
      </c>
      <c r="C172">
        <v>137337</v>
      </c>
      <c r="D172">
        <v>137999</v>
      </c>
      <c r="E172" t="s">
        <v>240</v>
      </c>
      <c r="F172" t="s">
        <v>241</v>
      </c>
      <c r="G172" t="s">
        <v>15</v>
      </c>
      <c r="H172" t="s">
        <v>49</v>
      </c>
    </row>
    <row r="173" spans="1:8" x14ac:dyDescent="0.35">
      <c r="A173">
        <v>172</v>
      </c>
      <c r="B173" t="s">
        <v>7</v>
      </c>
      <c r="C173">
        <v>137999</v>
      </c>
      <c r="D173">
        <v>138997</v>
      </c>
      <c r="E173" t="s">
        <v>242</v>
      </c>
      <c r="F173" t="s">
        <v>243</v>
      </c>
      <c r="G173" t="s">
        <v>15</v>
      </c>
      <c r="H173" t="s">
        <v>49</v>
      </c>
    </row>
    <row r="174" spans="1:8" x14ac:dyDescent="0.35">
      <c r="A174">
        <v>173</v>
      </c>
      <c r="B174" t="s">
        <v>7</v>
      </c>
      <c r="C174">
        <v>138997</v>
      </c>
      <c r="D174">
        <v>139659</v>
      </c>
      <c r="E174" t="s">
        <v>244</v>
      </c>
      <c r="F174" t="s">
        <v>245</v>
      </c>
      <c r="G174" t="s">
        <v>10</v>
      </c>
      <c r="H174" t="s">
        <v>49</v>
      </c>
    </row>
    <row r="175" spans="1:8" x14ac:dyDescent="0.35">
      <c r="A175">
        <v>174</v>
      </c>
      <c r="B175" t="s">
        <v>7</v>
      </c>
      <c r="C175">
        <v>139662</v>
      </c>
      <c r="D175">
        <v>140099</v>
      </c>
      <c r="E175" t="s">
        <v>246</v>
      </c>
      <c r="F175" t="s">
        <v>247</v>
      </c>
      <c r="G175" t="s">
        <v>15</v>
      </c>
      <c r="H175" t="s">
        <v>49</v>
      </c>
    </row>
    <row r="176" spans="1:8" x14ac:dyDescent="0.35">
      <c r="A176">
        <v>175</v>
      </c>
      <c r="B176" t="s">
        <v>7</v>
      </c>
      <c r="C176">
        <v>140133</v>
      </c>
      <c r="D176">
        <v>140921</v>
      </c>
      <c r="E176" t="s">
        <v>248</v>
      </c>
      <c r="F176" t="s">
        <v>13</v>
      </c>
      <c r="G176" t="s">
        <v>11</v>
      </c>
    </row>
    <row r="177" spans="1:7" x14ac:dyDescent="0.35">
      <c r="A177">
        <v>176</v>
      </c>
      <c r="B177" t="s">
        <v>7</v>
      </c>
      <c r="C177">
        <v>140927</v>
      </c>
      <c r="D177">
        <v>141643</v>
      </c>
      <c r="E177" t="s">
        <v>249</v>
      </c>
      <c r="F177" t="s">
        <v>250</v>
      </c>
      <c r="G177" t="s">
        <v>15</v>
      </c>
    </row>
    <row r="178" spans="1:7" x14ac:dyDescent="0.35">
      <c r="A178">
        <v>177</v>
      </c>
      <c r="B178" t="s">
        <v>7</v>
      </c>
      <c r="C178">
        <v>141646</v>
      </c>
      <c r="D178">
        <v>141819</v>
      </c>
      <c r="E178" t="s">
        <v>251</v>
      </c>
      <c r="F178" t="s">
        <v>252</v>
      </c>
      <c r="G178" t="s">
        <v>15</v>
      </c>
    </row>
    <row r="179" spans="1:7" x14ac:dyDescent="0.35">
      <c r="A179">
        <v>178</v>
      </c>
      <c r="B179" t="s">
        <v>7</v>
      </c>
      <c r="C179">
        <v>141812</v>
      </c>
      <c r="D179">
        <v>145315</v>
      </c>
      <c r="E179" t="s">
        <v>253</v>
      </c>
      <c r="F179" t="s">
        <v>13</v>
      </c>
      <c r="G179" t="s">
        <v>11</v>
      </c>
    </row>
    <row r="180" spans="1:7" x14ac:dyDescent="0.35">
      <c r="A180">
        <v>179</v>
      </c>
      <c r="B180" t="s">
        <v>7</v>
      </c>
      <c r="C180">
        <v>145408</v>
      </c>
      <c r="D180">
        <v>147657</v>
      </c>
      <c r="E180" t="s">
        <v>254</v>
      </c>
      <c r="F180" t="s">
        <v>13</v>
      </c>
      <c r="G180" t="s">
        <v>11</v>
      </c>
    </row>
    <row r="181" spans="1:7" x14ac:dyDescent="0.35">
      <c r="A181">
        <v>180</v>
      </c>
      <c r="B181" t="s">
        <v>7</v>
      </c>
      <c r="C181">
        <v>147657</v>
      </c>
      <c r="D181">
        <v>149051</v>
      </c>
      <c r="E181" t="s">
        <v>255</v>
      </c>
      <c r="F181" t="s">
        <v>13</v>
      </c>
      <c r="G181" t="s">
        <v>11</v>
      </c>
    </row>
    <row r="182" spans="1:7" x14ac:dyDescent="0.35">
      <c r="A182">
        <v>181</v>
      </c>
      <c r="B182" t="s">
        <v>7</v>
      </c>
      <c r="C182">
        <v>149081</v>
      </c>
      <c r="D182">
        <v>152026</v>
      </c>
      <c r="E182" t="s">
        <v>256</v>
      </c>
      <c r="F182" t="s">
        <v>257</v>
      </c>
      <c r="G182" t="s">
        <v>15</v>
      </c>
    </row>
    <row r="183" spans="1:7" x14ac:dyDescent="0.35">
      <c r="A183">
        <v>182</v>
      </c>
      <c r="B183" t="s">
        <v>7</v>
      </c>
      <c r="C183">
        <v>152026</v>
      </c>
      <c r="D183">
        <v>153120</v>
      </c>
      <c r="E183" t="s">
        <v>258</v>
      </c>
      <c r="F183" t="s">
        <v>259</v>
      </c>
      <c r="G183" t="s">
        <v>15</v>
      </c>
    </row>
    <row r="184" spans="1:7" x14ac:dyDescent="0.35">
      <c r="A184">
        <v>183</v>
      </c>
      <c r="B184" t="s">
        <v>7</v>
      </c>
      <c r="C184">
        <v>153281</v>
      </c>
      <c r="D184">
        <v>153625</v>
      </c>
      <c r="E184" t="s">
        <v>260</v>
      </c>
      <c r="F184" t="s">
        <v>13</v>
      </c>
      <c r="G184" t="s">
        <v>11</v>
      </c>
    </row>
    <row r="185" spans="1:7" x14ac:dyDescent="0.35">
      <c r="A185">
        <v>184</v>
      </c>
      <c r="B185" t="s">
        <v>7</v>
      </c>
      <c r="C185">
        <v>153647</v>
      </c>
      <c r="D185">
        <v>153778</v>
      </c>
      <c r="E185" t="s">
        <v>261</v>
      </c>
      <c r="F185" t="s">
        <v>13</v>
      </c>
      <c r="G185" t="s">
        <v>11</v>
      </c>
    </row>
    <row r="186" spans="1:7" x14ac:dyDescent="0.35">
      <c r="A186">
        <v>185</v>
      </c>
      <c r="B186" t="s">
        <v>7</v>
      </c>
      <c r="C186">
        <v>154143</v>
      </c>
      <c r="D186">
        <v>154415</v>
      </c>
      <c r="E186" t="s">
        <v>262</v>
      </c>
      <c r="F186" t="s">
        <v>13</v>
      </c>
      <c r="G186" t="s">
        <v>11</v>
      </c>
    </row>
    <row r="187" spans="1:7" x14ac:dyDescent="0.35">
      <c r="A187">
        <v>186</v>
      </c>
      <c r="B187" t="s">
        <v>7</v>
      </c>
      <c r="C187">
        <v>154408</v>
      </c>
      <c r="D187">
        <v>154935</v>
      </c>
      <c r="E187" t="s">
        <v>263</v>
      </c>
      <c r="F187" t="s">
        <v>264</v>
      </c>
      <c r="G187" t="s">
        <v>19</v>
      </c>
    </row>
    <row r="188" spans="1:7" x14ac:dyDescent="0.35">
      <c r="A188">
        <v>187</v>
      </c>
      <c r="B188" t="s">
        <v>7</v>
      </c>
      <c r="C188">
        <v>155233</v>
      </c>
      <c r="D188">
        <v>155376</v>
      </c>
      <c r="E188" t="s">
        <v>54</v>
      </c>
      <c r="F188" t="s">
        <v>265</v>
      </c>
      <c r="G188" t="s">
        <v>10</v>
      </c>
    </row>
    <row r="189" spans="1:7" x14ac:dyDescent="0.35">
      <c r="A189">
        <v>188</v>
      </c>
      <c r="B189" t="s">
        <v>7</v>
      </c>
      <c r="C189">
        <v>155436</v>
      </c>
      <c r="D189">
        <v>155594</v>
      </c>
      <c r="E189" t="s">
        <v>266</v>
      </c>
      <c r="F189" t="s">
        <v>13</v>
      </c>
      <c r="G189" t="s">
        <v>11</v>
      </c>
    </row>
    <row r="190" spans="1:7" x14ac:dyDescent="0.35">
      <c r="A190">
        <v>189</v>
      </c>
      <c r="B190" t="s">
        <v>7</v>
      </c>
      <c r="C190">
        <v>155763</v>
      </c>
      <c r="D190">
        <v>156344</v>
      </c>
      <c r="E190" t="s">
        <v>267</v>
      </c>
      <c r="F190" t="s">
        <v>42</v>
      </c>
      <c r="G190" t="s">
        <v>10</v>
      </c>
    </row>
    <row r="191" spans="1:7" x14ac:dyDescent="0.35">
      <c r="A191">
        <v>190</v>
      </c>
      <c r="B191" t="s">
        <v>7</v>
      </c>
      <c r="C191">
        <v>156384</v>
      </c>
      <c r="D191">
        <v>167723</v>
      </c>
      <c r="E191" t="s">
        <v>266</v>
      </c>
      <c r="F191" t="s">
        <v>13</v>
      </c>
      <c r="G191" t="s">
        <v>11</v>
      </c>
    </row>
    <row r="192" spans="1:7" x14ac:dyDescent="0.35">
      <c r="A192">
        <v>191</v>
      </c>
      <c r="B192" t="s">
        <v>7</v>
      </c>
      <c r="C192">
        <v>167727</v>
      </c>
      <c r="D192">
        <v>169076</v>
      </c>
      <c r="E192" t="s">
        <v>268</v>
      </c>
      <c r="F192" t="s">
        <v>13</v>
      </c>
      <c r="G192" t="s">
        <v>11</v>
      </c>
    </row>
    <row r="193" spans="1:7" x14ac:dyDescent="0.35">
      <c r="A193">
        <v>192</v>
      </c>
      <c r="B193" t="s">
        <v>7</v>
      </c>
      <c r="C193">
        <v>169078</v>
      </c>
      <c r="D193">
        <v>169965</v>
      </c>
      <c r="E193" t="s">
        <v>269</v>
      </c>
      <c r="F193" t="s">
        <v>270</v>
      </c>
      <c r="G193" t="s">
        <v>15</v>
      </c>
    </row>
    <row r="194" spans="1:7" x14ac:dyDescent="0.35">
      <c r="A194">
        <v>193</v>
      </c>
      <c r="B194" t="s">
        <v>7</v>
      </c>
      <c r="C194">
        <v>169969</v>
      </c>
      <c r="D194">
        <v>171672</v>
      </c>
      <c r="E194" t="s">
        <v>271</v>
      </c>
      <c r="F194" t="s">
        <v>76</v>
      </c>
      <c r="G194" t="s">
        <v>15</v>
      </c>
    </row>
    <row r="195" spans="1:7" x14ac:dyDescent="0.35">
      <c r="A195">
        <v>194</v>
      </c>
      <c r="B195" t="s">
        <v>7</v>
      </c>
      <c r="C195">
        <v>171669</v>
      </c>
      <c r="D195">
        <v>173351</v>
      </c>
      <c r="E195" t="s">
        <v>272</v>
      </c>
      <c r="F195" t="s">
        <v>13</v>
      </c>
      <c r="G195" t="s">
        <v>11</v>
      </c>
    </row>
    <row r="196" spans="1:7" x14ac:dyDescent="0.35">
      <c r="A196">
        <v>195</v>
      </c>
      <c r="B196" t="s">
        <v>7</v>
      </c>
      <c r="C196">
        <v>173352</v>
      </c>
      <c r="D196">
        <v>175100</v>
      </c>
      <c r="E196" t="s">
        <v>273</v>
      </c>
      <c r="F196" t="s">
        <v>76</v>
      </c>
      <c r="G196" t="s">
        <v>15</v>
      </c>
    </row>
    <row r="197" spans="1:7" x14ac:dyDescent="0.35">
      <c r="A197">
        <v>196</v>
      </c>
      <c r="B197" t="s">
        <v>7</v>
      </c>
      <c r="C197">
        <v>175139</v>
      </c>
      <c r="D197">
        <v>178252</v>
      </c>
      <c r="E197" t="s">
        <v>274</v>
      </c>
      <c r="F197" t="s">
        <v>13</v>
      </c>
      <c r="G197" t="s">
        <v>11</v>
      </c>
    </row>
    <row r="198" spans="1:7" x14ac:dyDescent="0.35">
      <c r="A198">
        <v>197</v>
      </c>
      <c r="B198" t="s">
        <v>7</v>
      </c>
      <c r="C198">
        <v>178261</v>
      </c>
      <c r="D198">
        <v>178965</v>
      </c>
      <c r="E198" t="s">
        <v>275</v>
      </c>
      <c r="F198" t="s">
        <v>270</v>
      </c>
      <c r="G198" t="s">
        <v>15</v>
      </c>
    </row>
    <row r="199" spans="1:7" x14ac:dyDescent="0.35">
      <c r="A199">
        <v>198</v>
      </c>
      <c r="B199" t="s">
        <v>7</v>
      </c>
      <c r="C199">
        <v>178962</v>
      </c>
      <c r="D199">
        <v>179906</v>
      </c>
      <c r="E199" t="s">
        <v>276</v>
      </c>
      <c r="F199" t="s">
        <v>42</v>
      </c>
      <c r="G199" t="s">
        <v>10</v>
      </c>
    </row>
    <row r="200" spans="1:7" x14ac:dyDescent="0.35">
      <c r="A200">
        <v>199</v>
      </c>
      <c r="B200" t="s">
        <v>7</v>
      </c>
      <c r="C200">
        <v>179906</v>
      </c>
      <c r="D200">
        <v>180601</v>
      </c>
      <c r="E200" t="s">
        <v>277</v>
      </c>
      <c r="F200" t="s">
        <v>278</v>
      </c>
      <c r="G200" t="s">
        <v>10</v>
      </c>
    </row>
    <row r="201" spans="1:7" x14ac:dyDescent="0.35">
      <c r="A201">
        <v>200</v>
      </c>
      <c r="B201" t="s">
        <v>7</v>
      </c>
      <c r="C201">
        <v>180585</v>
      </c>
      <c r="D201">
        <v>181088</v>
      </c>
      <c r="E201" t="s">
        <v>279</v>
      </c>
      <c r="F201" t="s">
        <v>13</v>
      </c>
      <c r="G201" t="s">
        <v>11</v>
      </c>
    </row>
    <row r="202" spans="1:7" x14ac:dyDescent="0.35">
      <c r="A202">
        <v>201</v>
      </c>
      <c r="B202" t="s">
        <v>7</v>
      </c>
      <c r="C202">
        <v>181072</v>
      </c>
      <c r="D202">
        <v>181425</v>
      </c>
      <c r="E202" t="s">
        <v>280</v>
      </c>
      <c r="F202" t="s">
        <v>13</v>
      </c>
      <c r="G202" t="s">
        <v>11</v>
      </c>
    </row>
    <row r="203" spans="1:7" x14ac:dyDescent="0.35">
      <c r="A203">
        <v>202</v>
      </c>
      <c r="B203" t="s">
        <v>7</v>
      </c>
      <c r="C203">
        <v>181425</v>
      </c>
      <c r="D203">
        <v>182312</v>
      </c>
      <c r="E203" t="s">
        <v>281</v>
      </c>
      <c r="F203" t="s">
        <v>13</v>
      </c>
      <c r="G203" t="s">
        <v>11</v>
      </c>
    </row>
    <row r="204" spans="1:7" x14ac:dyDescent="0.35">
      <c r="A204">
        <v>203</v>
      </c>
      <c r="B204" t="s">
        <v>7</v>
      </c>
      <c r="C204">
        <v>182300</v>
      </c>
      <c r="D204">
        <v>182896</v>
      </c>
      <c r="E204" t="s">
        <v>282</v>
      </c>
      <c r="F204" t="s">
        <v>283</v>
      </c>
      <c r="G204" t="s">
        <v>10</v>
      </c>
    </row>
    <row r="205" spans="1:7" x14ac:dyDescent="0.35">
      <c r="A205">
        <v>204</v>
      </c>
      <c r="B205" t="s">
        <v>7</v>
      </c>
      <c r="C205">
        <v>182963</v>
      </c>
      <c r="D205">
        <v>184210</v>
      </c>
      <c r="E205" t="s">
        <v>284</v>
      </c>
      <c r="F205" t="s">
        <v>285</v>
      </c>
      <c r="G205" t="s">
        <v>10</v>
      </c>
    </row>
    <row r="206" spans="1:7" x14ac:dyDescent="0.35">
      <c r="A206">
        <v>205</v>
      </c>
      <c r="B206" t="s">
        <v>7</v>
      </c>
      <c r="C206">
        <v>184281</v>
      </c>
      <c r="D206">
        <v>184466</v>
      </c>
      <c r="E206" t="s">
        <v>286</v>
      </c>
      <c r="F206" t="s">
        <v>13</v>
      </c>
      <c r="G206" t="s">
        <v>11</v>
      </c>
    </row>
    <row r="207" spans="1:7" x14ac:dyDescent="0.35">
      <c r="A207">
        <v>206</v>
      </c>
      <c r="B207" t="s">
        <v>7</v>
      </c>
      <c r="C207">
        <v>184484</v>
      </c>
      <c r="D207">
        <v>184771</v>
      </c>
      <c r="E207" t="s">
        <v>287</v>
      </c>
      <c r="F207" t="s">
        <v>13</v>
      </c>
      <c r="G207" t="s">
        <v>11</v>
      </c>
    </row>
    <row r="208" spans="1:7" x14ac:dyDescent="0.35">
      <c r="A208">
        <v>207</v>
      </c>
      <c r="B208" t="s">
        <v>7</v>
      </c>
      <c r="C208">
        <v>184773</v>
      </c>
      <c r="D208">
        <v>185381</v>
      </c>
      <c r="E208" t="s">
        <v>288</v>
      </c>
      <c r="F208" t="s">
        <v>13</v>
      </c>
      <c r="G208" t="s">
        <v>11</v>
      </c>
    </row>
    <row r="209" spans="1:7" x14ac:dyDescent="0.35">
      <c r="A209">
        <v>208</v>
      </c>
      <c r="B209" t="s">
        <v>7</v>
      </c>
      <c r="C209">
        <v>185353</v>
      </c>
      <c r="D209">
        <v>185607</v>
      </c>
      <c r="E209" t="s">
        <v>289</v>
      </c>
      <c r="F209" t="s">
        <v>13</v>
      </c>
      <c r="G209" t="s">
        <v>11</v>
      </c>
    </row>
    <row r="210" spans="1:7" x14ac:dyDescent="0.35">
      <c r="A210">
        <v>209</v>
      </c>
      <c r="B210" t="s">
        <v>7</v>
      </c>
      <c r="C210">
        <v>185619</v>
      </c>
      <c r="D210">
        <v>185792</v>
      </c>
      <c r="E210" t="s">
        <v>290</v>
      </c>
      <c r="F210" t="s">
        <v>13</v>
      </c>
      <c r="G210" t="s">
        <v>11</v>
      </c>
    </row>
    <row r="211" spans="1:7" x14ac:dyDescent="0.35">
      <c r="A211">
        <v>210</v>
      </c>
      <c r="B211" t="s">
        <v>7</v>
      </c>
      <c r="C211">
        <v>185761</v>
      </c>
      <c r="D211">
        <v>186051</v>
      </c>
      <c r="E211" t="s">
        <v>291</v>
      </c>
      <c r="F211" t="s">
        <v>13</v>
      </c>
      <c r="G211" t="s">
        <v>11</v>
      </c>
    </row>
    <row r="212" spans="1:7" x14ac:dyDescent="0.35">
      <c r="A212">
        <v>211</v>
      </c>
      <c r="B212" t="s">
        <v>7</v>
      </c>
      <c r="C212">
        <v>186174</v>
      </c>
      <c r="D212">
        <v>186736</v>
      </c>
      <c r="E212" t="s">
        <v>292</v>
      </c>
      <c r="F212" t="s">
        <v>13</v>
      </c>
      <c r="G212" t="s">
        <v>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1968-1F14-4135-8208-9ADD8CE5E6D7}">
  <dimension ref="A1:E44"/>
  <sheetViews>
    <sheetView workbookViewId="0">
      <selection activeCell="H6" sqref="H6"/>
    </sheetView>
  </sheetViews>
  <sheetFormatPr defaultRowHeight="14.5" x14ac:dyDescent="0.35"/>
  <cols>
    <col min="1" max="1" width="4.08984375" bestFit="1" customWidth="1"/>
    <col min="2" max="4" width="11.81640625" bestFit="1" customWidth="1"/>
  </cols>
  <sheetData>
    <row r="1" spans="1:5" x14ac:dyDescent="0.35">
      <c r="A1" t="s">
        <v>0</v>
      </c>
      <c r="B1" t="s">
        <v>302</v>
      </c>
      <c r="C1" t="s">
        <v>303</v>
      </c>
      <c r="D1" t="s">
        <v>304</v>
      </c>
      <c r="E1" t="s">
        <v>305</v>
      </c>
    </row>
    <row r="2" spans="1:5" x14ac:dyDescent="0.35">
      <c r="A2">
        <v>-17</v>
      </c>
      <c r="B2">
        <v>1.8004166666666668E-2</v>
      </c>
      <c r="C2">
        <v>1.707083333333333E-2</v>
      </c>
      <c r="D2">
        <v>2.1637500000000004E-2</v>
      </c>
      <c r="E2">
        <v>2.2404166666666669E-2</v>
      </c>
    </row>
    <row r="3" spans="1:5" x14ac:dyDescent="0.35">
      <c r="A3">
        <v>-7</v>
      </c>
      <c r="B3">
        <v>3.7283333333333335E-2</v>
      </c>
      <c r="C3">
        <v>3.5516666666666662E-2</v>
      </c>
      <c r="D3">
        <v>3.7716666666666669E-2</v>
      </c>
      <c r="E3">
        <v>3.6316666666666671E-2</v>
      </c>
    </row>
    <row r="4" spans="1:5" x14ac:dyDescent="0.35">
      <c r="A4">
        <v>0</v>
      </c>
      <c r="B4">
        <v>4.3191666666666663E-2</v>
      </c>
      <c r="C4">
        <v>3.7358333333333334E-2</v>
      </c>
      <c r="D4">
        <v>3.5291666666666666E-2</v>
      </c>
      <c r="E4">
        <v>4.0558333333333335E-2</v>
      </c>
    </row>
    <row r="5" spans="1:5" x14ac:dyDescent="0.35">
      <c r="A5">
        <v>3</v>
      </c>
      <c r="B5">
        <v>1.8829166666666664E-2</v>
      </c>
      <c r="C5">
        <v>2.1995833333333336E-2</v>
      </c>
      <c r="D5">
        <v>1.7762500000000001E-2</v>
      </c>
      <c r="E5">
        <v>3.6762499999999997E-2</v>
      </c>
    </row>
    <row r="6" spans="1:5" x14ac:dyDescent="0.35">
      <c r="A6">
        <v>4</v>
      </c>
      <c r="B6">
        <v>1.1112499999999999E-2</v>
      </c>
      <c r="C6">
        <v>1.0179166666666668E-2</v>
      </c>
      <c r="D6">
        <v>9.9791666666666657E-3</v>
      </c>
      <c r="E6">
        <v>3.6212500000000002E-2</v>
      </c>
    </row>
    <row r="7" spans="1:5" x14ac:dyDescent="0.35">
      <c r="A7">
        <v>5</v>
      </c>
      <c r="B7">
        <v>1.1170833333333333E-2</v>
      </c>
      <c r="C7">
        <v>8.5708333333333331E-3</v>
      </c>
      <c r="D7">
        <v>7.904166666666667E-3</v>
      </c>
      <c r="E7">
        <v>3.5370833333333331E-2</v>
      </c>
    </row>
    <row r="8" spans="1:5" x14ac:dyDescent="0.35">
      <c r="A8">
        <v>7</v>
      </c>
      <c r="B8">
        <v>8.5291666666666658E-3</v>
      </c>
      <c r="C8">
        <v>7.9958333333333322E-3</v>
      </c>
      <c r="D8">
        <v>6.8958333333333337E-3</v>
      </c>
      <c r="E8">
        <v>3.4162500000000005E-2</v>
      </c>
    </row>
    <row r="9" spans="1:5" x14ac:dyDescent="0.35">
      <c r="A9">
        <v>9</v>
      </c>
      <c r="B9">
        <v>6.1458329999999999E-3</v>
      </c>
      <c r="C9">
        <v>5.6458330000000003E-3</v>
      </c>
      <c r="D9">
        <v>4.9458330000000002E-3</v>
      </c>
      <c r="E9">
        <v>3.2845833333333331E-2</v>
      </c>
    </row>
    <row r="10" spans="1:5" x14ac:dyDescent="0.35">
      <c r="A10">
        <v>11</v>
      </c>
      <c r="B10">
        <v>5.4875000000000002E-3</v>
      </c>
      <c r="C10">
        <v>5.5541666666666665E-3</v>
      </c>
      <c r="D10">
        <v>4.2208333333333334E-3</v>
      </c>
      <c r="E10">
        <v>2.9520833333333333E-2</v>
      </c>
    </row>
    <row r="11" spans="1:5" x14ac:dyDescent="0.35">
      <c r="A11">
        <v>16</v>
      </c>
      <c r="B11">
        <v>4.7291666666666662E-3</v>
      </c>
      <c r="C11">
        <v>4.3291666666666661E-3</v>
      </c>
      <c r="D11">
        <v>3.0291666666666666E-3</v>
      </c>
      <c r="E11">
        <v>2.9229166666666667E-2</v>
      </c>
    </row>
    <row r="12" spans="1:5" x14ac:dyDescent="0.35">
      <c r="A12">
        <v>22</v>
      </c>
      <c r="B12">
        <v>6.266666666666666E-3</v>
      </c>
      <c r="C12">
        <v>8.033333333333335E-3</v>
      </c>
      <c r="D12">
        <v>6.1333333333333335E-3</v>
      </c>
      <c r="E12">
        <v>2.7200000000000002E-2</v>
      </c>
    </row>
    <row r="13" spans="1:5" x14ac:dyDescent="0.35">
      <c r="A13">
        <v>28</v>
      </c>
      <c r="B13">
        <v>1.6470833333333334E-2</v>
      </c>
      <c r="C13">
        <v>1.5104166666666669E-2</v>
      </c>
      <c r="D13">
        <v>1.71375E-2</v>
      </c>
      <c r="E13">
        <v>2.8870833333333335E-2</v>
      </c>
    </row>
    <row r="14" spans="1:5" x14ac:dyDescent="0.35">
      <c r="A14">
        <v>29</v>
      </c>
      <c r="B14">
        <v>1.7249999999999998E-2</v>
      </c>
      <c r="C14">
        <v>1.4616666666666667E-2</v>
      </c>
      <c r="D14">
        <v>1.2816666666666665E-2</v>
      </c>
      <c r="E14">
        <v>2.8849999999999997E-2</v>
      </c>
    </row>
    <row r="15" spans="1:5" x14ac:dyDescent="0.35">
      <c r="A15">
        <v>31</v>
      </c>
      <c r="B15">
        <v>1.8658333333333336E-2</v>
      </c>
      <c r="C15">
        <v>1.4225000000000002E-2</v>
      </c>
      <c r="D15">
        <v>1.2291666666666666E-2</v>
      </c>
      <c r="E15">
        <v>2.4725E-2</v>
      </c>
    </row>
    <row r="16" spans="1:5" x14ac:dyDescent="0.35">
      <c r="A16">
        <v>33</v>
      </c>
      <c r="B16">
        <v>2.4749999999999998E-2</v>
      </c>
      <c r="C16">
        <v>1.7383333333333334E-2</v>
      </c>
      <c r="D16">
        <v>1.8550000000000001E-2</v>
      </c>
      <c r="E16">
        <v>2.8416666666666663E-2</v>
      </c>
    </row>
    <row r="17" spans="1:5" x14ac:dyDescent="0.35">
      <c r="A17">
        <v>37</v>
      </c>
      <c r="B17">
        <v>2.5720833333333332E-2</v>
      </c>
      <c r="C17">
        <v>2.3387499999999995E-2</v>
      </c>
      <c r="D17">
        <v>2.1787500000000001E-2</v>
      </c>
      <c r="E17">
        <v>3.2620833333333328E-2</v>
      </c>
    </row>
    <row r="18" spans="1:5" x14ac:dyDescent="0.35">
      <c r="A18">
        <v>39</v>
      </c>
      <c r="B18">
        <v>2.5175000000000003E-2</v>
      </c>
      <c r="C18">
        <v>2.5575000000000001E-2</v>
      </c>
      <c r="D18">
        <v>2.2708333333333334E-2</v>
      </c>
      <c r="E18">
        <v>3.5208333333333335E-2</v>
      </c>
    </row>
    <row r="19" spans="1:5" x14ac:dyDescent="0.35">
      <c r="A19">
        <v>42</v>
      </c>
      <c r="B19">
        <v>2.1762500000000001E-2</v>
      </c>
      <c r="C19">
        <v>2.0195833333333333E-2</v>
      </c>
      <c r="D19">
        <v>1.8262500000000001E-2</v>
      </c>
      <c r="E19">
        <v>2.8129166666666667E-2</v>
      </c>
    </row>
    <row r="20" spans="1:5" x14ac:dyDescent="0.35">
      <c r="A20">
        <v>46</v>
      </c>
      <c r="B20">
        <v>3.4481481481481481E-2</v>
      </c>
      <c r="C20">
        <v>2.5433333333333336E-2</v>
      </c>
      <c r="D20">
        <v>2.4433333333333342E-2</v>
      </c>
      <c r="E20">
        <v>3.5033333333333333E-2</v>
      </c>
    </row>
    <row r="21" spans="1:5" x14ac:dyDescent="0.35">
      <c r="A21">
        <v>51</v>
      </c>
      <c r="B21">
        <v>3.1333333333333317E-2</v>
      </c>
      <c r="C21">
        <v>2.3333333333333338E-2</v>
      </c>
      <c r="D21">
        <v>1.9999999999999997E-2</v>
      </c>
      <c r="E21">
        <v>3.0666666666666668E-2</v>
      </c>
    </row>
    <row r="22" spans="1:5" x14ac:dyDescent="0.35">
      <c r="A22">
        <v>59</v>
      </c>
      <c r="B22">
        <v>3.4104166666666665E-2</v>
      </c>
      <c r="C22">
        <v>2.7637499999999999E-2</v>
      </c>
      <c r="D22">
        <v>2.1737500000000003E-2</v>
      </c>
      <c r="E22">
        <v>3.5904166666666668E-2</v>
      </c>
    </row>
    <row r="23" spans="1:5" x14ac:dyDescent="0.35">
      <c r="A23">
        <v>65</v>
      </c>
      <c r="B23">
        <v>3.1699999999999999E-2</v>
      </c>
      <c r="C23">
        <v>2.2233333333333331E-2</v>
      </c>
      <c r="D23">
        <v>2.1100000000000004E-2</v>
      </c>
      <c r="E23">
        <v>3.6533333333333334E-2</v>
      </c>
    </row>
    <row r="24" spans="1:5" x14ac:dyDescent="0.35">
      <c r="A24">
        <v>70</v>
      </c>
      <c r="B24">
        <v>3.1504166666666666E-2</v>
      </c>
      <c r="C24">
        <v>1.94375E-2</v>
      </c>
      <c r="D24">
        <v>1.4104166666666668E-2</v>
      </c>
      <c r="E24">
        <v>2.967083333333333E-2</v>
      </c>
    </row>
    <row r="25" spans="1:5" x14ac:dyDescent="0.35">
      <c r="A25">
        <v>77</v>
      </c>
      <c r="B25">
        <v>3.669583333333333E-2</v>
      </c>
      <c r="C25">
        <v>2.0995833333333335E-2</v>
      </c>
      <c r="D25">
        <v>1.3962500000000001E-2</v>
      </c>
      <c r="E25">
        <v>3.2029166666666671E-2</v>
      </c>
    </row>
    <row r="26" spans="1:5" x14ac:dyDescent="0.35">
      <c r="A26">
        <v>93</v>
      </c>
      <c r="B26">
        <v>4.2487499999999997E-2</v>
      </c>
      <c r="C26">
        <v>1.96875E-2</v>
      </c>
      <c r="D26">
        <v>1.7020832999999999E-2</v>
      </c>
      <c r="E26">
        <v>3.8054167E-2</v>
      </c>
    </row>
    <row r="27" spans="1:5" x14ac:dyDescent="0.35">
      <c r="A27">
        <v>101</v>
      </c>
      <c r="B27">
        <v>4.7337499999999998E-2</v>
      </c>
      <c r="C27">
        <v>2.3637499999999999E-2</v>
      </c>
      <c r="D27">
        <v>1.9304167000000001E-2</v>
      </c>
      <c r="E27">
        <v>3.7904167000000002E-2</v>
      </c>
    </row>
    <row r="28" spans="1:5" x14ac:dyDescent="0.35">
      <c r="A28">
        <v>116</v>
      </c>
      <c r="B28">
        <v>4.7587499999999998E-2</v>
      </c>
      <c r="C28">
        <v>2.5920833000000001E-2</v>
      </c>
      <c r="D28">
        <v>2.7920832999999999E-2</v>
      </c>
      <c r="E28">
        <v>4.1287499999999998E-2</v>
      </c>
    </row>
    <row r="29" spans="1:5" x14ac:dyDescent="0.35">
      <c r="A29">
        <v>134</v>
      </c>
      <c r="B29">
        <v>4.5129166999999998E-2</v>
      </c>
      <c r="C29">
        <v>3.3429167000000003E-2</v>
      </c>
      <c r="D29">
        <v>3.7695832999999998E-2</v>
      </c>
      <c r="E29">
        <v>4.2762500000000002E-2</v>
      </c>
    </row>
    <row r="30" spans="1:5" x14ac:dyDescent="0.35">
      <c r="A30">
        <v>148</v>
      </c>
      <c r="B30">
        <v>3.6566666666666664E-2</v>
      </c>
      <c r="C30">
        <v>3.27E-2</v>
      </c>
      <c r="D30">
        <v>4.1733333333333338E-2</v>
      </c>
      <c r="E30">
        <v>4.4366666666666665E-2</v>
      </c>
    </row>
    <row r="31" spans="1:5" x14ac:dyDescent="0.35">
      <c r="A31">
        <v>175</v>
      </c>
      <c r="B31">
        <v>5.2179166666666665E-2</v>
      </c>
      <c r="C31">
        <v>1.9779166666666667E-2</v>
      </c>
      <c r="D31">
        <v>3.8512499999999998E-2</v>
      </c>
      <c r="E31">
        <v>5.0512499999999995E-2</v>
      </c>
    </row>
    <row r="32" spans="1:5" x14ac:dyDescent="0.35">
      <c r="A32">
        <v>200</v>
      </c>
      <c r="B32">
        <v>3.9416666666666662E-2</v>
      </c>
      <c r="C32">
        <v>2.2349999999999998E-2</v>
      </c>
      <c r="D32">
        <v>1.6683333333333331E-2</v>
      </c>
      <c r="E32">
        <v>3.3149999999999999E-2</v>
      </c>
    </row>
    <row r="33" spans="1:5" x14ac:dyDescent="0.35">
      <c r="A33">
        <v>225</v>
      </c>
      <c r="B33">
        <v>3.6591666666666668E-2</v>
      </c>
      <c r="C33">
        <v>1.2558333333333333E-2</v>
      </c>
      <c r="D33">
        <v>2.5249999999999999E-3</v>
      </c>
      <c r="E33">
        <v>2.5091666666666665E-2</v>
      </c>
    </row>
    <row r="34" spans="1:5" x14ac:dyDescent="0.35">
      <c r="A34">
        <v>228</v>
      </c>
      <c r="B34">
        <v>3.2037499999999997E-2</v>
      </c>
      <c r="C34">
        <v>9.2708333333333341E-3</v>
      </c>
      <c r="D34">
        <v>1.5708333333333332E-3</v>
      </c>
      <c r="E34">
        <v>2.7237499999999998E-2</v>
      </c>
    </row>
    <row r="35" spans="1:5" x14ac:dyDescent="0.35">
      <c r="A35">
        <v>235</v>
      </c>
      <c r="B35">
        <v>3.4291666666666672E-2</v>
      </c>
      <c r="C35">
        <v>8.1916666666666683E-3</v>
      </c>
      <c r="D35">
        <v>3.6583333333333329E-3</v>
      </c>
      <c r="E35">
        <v>2.5391666666666663E-2</v>
      </c>
    </row>
    <row r="36" spans="1:5" x14ac:dyDescent="0.35">
      <c r="A36">
        <v>242</v>
      </c>
      <c r="B36">
        <v>2.9112499999999999E-2</v>
      </c>
      <c r="C36">
        <v>8.2458333333333342E-3</v>
      </c>
      <c r="D36">
        <v>3.2125000000000001E-3</v>
      </c>
      <c r="E36">
        <v>2.7012500000000005E-2</v>
      </c>
    </row>
    <row r="37" spans="1:5" x14ac:dyDescent="0.35">
      <c r="A37">
        <v>254</v>
      </c>
      <c r="B37">
        <v>2.8183333333333335E-2</v>
      </c>
      <c r="C37">
        <v>9.4500000000000001E-3</v>
      </c>
      <c r="D37">
        <v>2.9166666666666668E-3</v>
      </c>
      <c r="E37">
        <v>2.5616666666666666E-2</v>
      </c>
    </row>
    <row r="38" spans="1:5" x14ac:dyDescent="0.35">
      <c r="A38">
        <v>263</v>
      </c>
      <c r="B38">
        <v>3.2083333333333332E-2</v>
      </c>
      <c r="C38">
        <v>9.6833333333333337E-3</v>
      </c>
      <c r="D38">
        <v>3.5499999999999998E-3</v>
      </c>
      <c r="E38">
        <v>3.1883333333333333E-2</v>
      </c>
    </row>
    <row r="39" spans="1:5" x14ac:dyDescent="0.35">
      <c r="A39">
        <v>266</v>
      </c>
      <c r="B39">
        <v>3.216666666666667E-2</v>
      </c>
      <c r="C39">
        <v>4.5666666666666668E-3</v>
      </c>
      <c r="D39">
        <v>2.133333333333333E-3</v>
      </c>
      <c r="E39">
        <v>3.2533333333333331E-2</v>
      </c>
    </row>
    <row r="40" spans="1:5" x14ac:dyDescent="0.35">
      <c r="A40">
        <v>282</v>
      </c>
      <c r="B40">
        <v>1.1770833333333335E-2</v>
      </c>
      <c r="C40">
        <v>3.7708333333333331E-3</v>
      </c>
      <c r="D40">
        <v>4.7375000000000004E-3</v>
      </c>
      <c r="E40">
        <v>3.9904166666666664E-2</v>
      </c>
    </row>
    <row r="41" spans="1:5" x14ac:dyDescent="0.35">
      <c r="A41">
        <v>298</v>
      </c>
      <c r="B41">
        <v>1.4500000000000001E-2</v>
      </c>
      <c r="C41">
        <v>5.1666666666666666E-3</v>
      </c>
      <c r="D41">
        <v>9.6000000000000009E-3</v>
      </c>
      <c r="E41">
        <v>5.3233333333333334E-2</v>
      </c>
    </row>
    <row r="42" spans="1:5" x14ac:dyDescent="0.35">
      <c r="A42">
        <v>302</v>
      </c>
      <c r="B42">
        <v>1.3716666666666667E-2</v>
      </c>
      <c r="C42">
        <v>7.0500000000000007E-3</v>
      </c>
      <c r="D42">
        <v>1.005E-2</v>
      </c>
      <c r="E42">
        <v>5.0916666666666666E-2</v>
      </c>
    </row>
    <row r="43" spans="1:5" x14ac:dyDescent="0.35">
      <c r="A43">
        <v>312</v>
      </c>
      <c r="B43">
        <v>7.6625E-3</v>
      </c>
      <c r="C43">
        <v>5.3958333333333332E-3</v>
      </c>
      <c r="D43">
        <v>1.00625E-2</v>
      </c>
      <c r="E43">
        <v>5.5329166666666672E-2</v>
      </c>
    </row>
    <row r="44" spans="1:5" x14ac:dyDescent="0.35">
      <c r="A44">
        <v>317</v>
      </c>
      <c r="B44">
        <v>9.6208333333333337E-3</v>
      </c>
      <c r="C44">
        <v>8.5874999999999996E-3</v>
      </c>
      <c r="D44">
        <v>1.5554166666666668E-2</v>
      </c>
      <c r="E44">
        <v>6.328750000000001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2B851-D979-42B2-9AEB-BC32F81669ED}">
  <dimension ref="A1:E47"/>
  <sheetViews>
    <sheetView workbookViewId="0">
      <selection activeCell="I19" sqref="I19"/>
    </sheetView>
  </sheetViews>
  <sheetFormatPr defaultRowHeight="14.5" x14ac:dyDescent="0.35"/>
  <cols>
    <col min="1" max="1" width="4.08984375" bestFit="1" customWidth="1"/>
    <col min="2" max="4" width="11.81640625" bestFit="1" customWidth="1"/>
  </cols>
  <sheetData>
    <row r="1" spans="1:5" x14ac:dyDescent="0.35">
      <c r="A1" t="s">
        <v>0</v>
      </c>
      <c r="B1" t="s">
        <v>302</v>
      </c>
      <c r="C1" t="s">
        <v>303</v>
      </c>
      <c r="D1" t="s">
        <v>304</v>
      </c>
      <c r="E1" t="s">
        <v>305</v>
      </c>
    </row>
    <row r="2" spans="1:5" x14ac:dyDescent="0.35">
      <c r="A2">
        <v>-28</v>
      </c>
      <c r="B2">
        <v>812</v>
      </c>
      <c r="C2">
        <v>912</v>
      </c>
      <c r="D2">
        <v>772</v>
      </c>
      <c r="E2">
        <v>739</v>
      </c>
    </row>
    <row r="3" spans="1:5" x14ac:dyDescent="0.35">
      <c r="A3">
        <v>-21</v>
      </c>
      <c r="B3">
        <v>847.33333333333337</v>
      </c>
      <c r="C3">
        <v>704.66666666666663</v>
      </c>
      <c r="D3">
        <v>886.33333333333337</v>
      </c>
      <c r="E3">
        <v>701</v>
      </c>
    </row>
    <row r="4" spans="1:5" x14ac:dyDescent="0.35">
      <c r="A4">
        <v>-17</v>
      </c>
      <c r="B4">
        <v>940.66666666666663</v>
      </c>
      <c r="C4">
        <v>813.66666666666663</v>
      </c>
      <c r="D4">
        <v>1173.3333333333333</v>
      </c>
      <c r="E4">
        <v>925.66666666666663</v>
      </c>
    </row>
    <row r="5" spans="1:5" x14ac:dyDescent="0.35">
      <c r="A5">
        <v>-14</v>
      </c>
      <c r="B5">
        <v>1048</v>
      </c>
      <c r="C5">
        <v>966.66666666666663</v>
      </c>
      <c r="D5">
        <v>1307</v>
      </c>
      <c r="E5">
        <v>1233.3333333333333</v>
      </c>
    </row>
    <row r="6" spans="1:5" x14ac:dyDescent="0.35">
      <c r="A6">
        <v>-7</v>
      </c>
      <c r="B6">
        <v>2122.3333333333335</v>
      </c>
      <c r="C6">
        <v>2009</v>
      </c>
      <c r="D6">
        <v>2063.3333333333335</v>
      </c>
      <c r="E6">
        <v>2062.6666666666665</v>
      </c>
    </row>
    <row r="7" spans="1:5" x14ac:dyDescent="0.35">
      <c r="A7">
        <v>0</v>
      </c>
      <c r="B7">
        <v>2411</v>
      </c>
      <c r="C7">
        <v>2218.3333333333335</v>
      </c>
      <c r="D7">
        <v>2011</v>
      </c>
      <c r="E7">
        <v>2360.6666666666665</v>
      </c>
    </row>
    <row r="8" spans="1:5" x14ac:dyDescent="0.35">
      <c r="A8">
        <v>3</v>
      </c>
      <c r="B8">
        <v>16051.333333333334</v>
      </c>
      <c r="C8">
        <v>10124.666666666666</v>
      </c>
      <c r="D8">
        <v>10697.666666666666</v>
      </c>
      <c r="E8">
        <v>2195.3333333333335</v>
      </c>
    </row>
    <row r="9" spans="1:5" x14ac:dyDescent="0.35">
      <c r="A9">
        <v>4</v>
      </c>
      <c r="B9">
        <v>15325</v>
      </c>
      <c r="C9">
        <v>12723.666666666666</v>
      </c>
      <c r="D9">
        <v>10068.333333333334</v>
      </c>
      <c r="E9">
        <v>2230.3333333333335</v>
      </c>
    </row>
    <row r="10" spans="1:5" x14ac:dyDescent="0.35">
      <c r="A10">
        <v>5</v>
      </c>
      <c r="B10">
        <v>8063.666666666667</v>
      </c>
      <c r="C10">
        <v>6840.333333333333</v>
      </c>
      <c r="D10">
        <v>4605</v>
      </c>
      <c r="E10">
        <v>2247</v>
      </c>
    </row>
    <row r="11" spans="1:5" x14ac:dyDescent="0.35">
      <c r="A11">
        <v>7</v>
      </c>
      <c r="B11">
        <v>1676.6666666666667</v>
      </c>
      <c r="C11">
        <v>1745</v>
      </c>
      <c r="D11">
        <v>1567.6666666666667</v>
      </c>
      <c r="E11">
        <v>2190</v>
      </c>
    </row>
    <row r="12" spans="1:5" x14ac:dyDescent="0.35">
      <c r="A12">
        <v>9</v>
      </c>
      <c r="B12">
        <v>1405</v>
      </c>
      <c r="C12">
        <v>1909.3333333333333</v>
      </c>
      <c r="D12">
        <v>1279.3333333333333</v>
      </c>
      <c r="E12">
        <v>2192.6666666666665</v>
      </c>
    </row>
    <row r="13" spans="1:5" x14ac:dyDescent="0.35">
      <c r="A13">
        <v>11</v>
      </c>
      <c r="B13">
        <v>891.33333333333337</v>
      </c>
      <c r="C13">
        <v>1178</v>
      </c>
      <c r="D13">
        <v>490.66666666666663</v>
      </c>
      <c r="E13">
        <v>1781</v>
      </c>
    </row>
    <row r="14" spans="1:5" x14ac:dyDescent="0.35">
      <c r="A14">
        <v>16</v>
      </c>
      <c r="B14">
        <v>772.66666666666663</v>
      </c>
      <c r="C14">
        <v>517</v>
      </c>
      <c r="D14">
        <v>160</v>
      </c>
      <c r="E14">
        <v>1822</v>
      </c>
    </row>
    <row r="15" spans="1:5" x14ac:dyDescent="0.35">
      <c r="A15">
        <v>22</v>
      </c>
      <c r="B15">
        <v>591</v>
      </c>
      <c r="C15">
        <v>641</v>
      </c>
      <c r="D15">
        <v>409.33333333333331</v>
      </c>
      <c r="E15">
        <v>1854.3333333333333</v>
      </c>
    </row>
    <row r="16" spans="1:5" x14ac:dyDescent="0.35">
      <c r="A16">
        <v>28</v>
      </c>
      <c r="B16">
        <v>1138.6666666666667</v>
      </c>
      <c r="C16">
        <v>1885.6666666666667</v>
      </c>
      <c r="D16">
        <v>1978</v>
      </c>
      <c r="E16">
        <v>1827.3333333333333</v>
      </c>
    </row>
    <row r="17" spans="1:5" x14ac:dyDescent="0.35">
      <c r="A17">
        <v>29</v>
      </c>
      <c r="B17">
        <v>1295.6666666666667</v>
      </c>
      <c r="C17">
        <v>2256.3333333333335</v>
      </c>
      <c r="D17">
        <v>2336.3333333333335</v>
      </c>
      <c r="E17">
        <v>1899.3333333333333</v>
      </c>
    </row>
    <row r="18" spans="1:5" x14ac:dyDescent="0.35">
      <c r="A18">
        <v>31</v>
      </c>
      <c r="B18">
        <v>1413.6666666666667</v>
      </c>
      <c r="C18">
        <v>2049</v>
      </c>
      <c r="D18">
        <v>1747</v>
      </c>
      <c r="E18">
        <v>1466.3333333333333</v>
      </c>
    </row>
    <row r="19" spans="1:5" x14ac:dyDescent="0.35">
      <c r="A19">
        <v>33</v>
      </c>
      <c r="B19">
        <v>2210.3333333333335</v>
      </c>
      <c r="C19">
        <v>2244.6666666666665</v>
      </c>
      <c r="D19">
        <v>1799.3333333333333</v>
      </c>
      <c r="E19">
        <v>1914.3333333333333</v>
      </c>
    </row>
    <row r="20" spans="1:5" x14ac:dyDescent="0.35">
      <c r="A20">
        <v>37</v>
      </c>
      <c r="B20">
        <v>2985</v>
      </c>
      <c r="C20">
        <v>1331</v>
      </c>
      <c r="D20">
        <v>1611.3333333333333</v>
      </c>
      <c r="E20">
        <v>1734.6666666666667</v>
      </c>
    </row>
    <row r="21" spans="1:5" x14ac:dyDescent="0.35">
      <c r="A21">
        <v>39</v>
      </c>
      <c r="B21">
        <v>3803.6666666666665</v>
      </c>
      <c r="C21">
        <v>1450.3333333333333</v>
      </c>
      <c r="D21">
        <v>1988</v>
      </c>
      <c r="E21">
        <v>2282.3333333333335</v>
      </c>
    </row>
    <row r="22" spans="1:5" x14ac:dyDescent="0.35">
      <c r="A22">
        <v>42</v>
      </c>
      <c r="B22">
        <v>2364</v>
      </c>
      <c r="C22">
        <v>1491</v>
      </c>
      <c r="D22">
        <v>1168</v>
      </c>
      <c r="E22">
        <v>1827</v>
      </c>
    </row>
    <row r="23" spans="1:5" x14ac:dyDescent="0.35">
      <c r="A23">
        <v>46</v>
      </c>
      <c r="B23">
        <v>2488</v>
      </c>
      <c r="C23">
        <v>1746.6666666666667</v>
      </c>
      <c r="D23">
        <v>1314.6666666666667</v>
      </c>
      <c r="E23">
        <v>2774.3333333333335</v>
      </c>
    </row>
    <row r="24" spans="1:5" x14ac:dyDescent="0.35">
      <c r="A24">
        <v>51</v>
      </c>
      <c r="B24">
        <v>1673.3333333333333</v>
      </c>
      <c r="C24">
        <v>1151.6666666666667</v>
      </c>
      <c r="D24">
        <v>977</v>
      </c>
      <c r="E24">
        <v>1859</v>
      </c>
    </row>
    <row r="25" spans="1:5" x14ac:dyDescent="0.35">
      <c r="A25">
        <v>59</v>
      </c>
      <c r="B25">
        <v>2393.6666666666665</v>
      </c>
      <c r="C25">
        <v>2346.6666666666665</v>
      </c>
      <c r="D25">
        <v>957.33333333333337</v>
      </c>
      <c r="E25">
        <v>2328</v>
      </c>
    </row>
    <row r="26" spans="1:5" x14ac:dyDescent="0.35">
      <c r="A26">
        <v>65</v>
      </c>
      <c r="B26">
        <v>3090</v>
      </c>
      <c r="C26">
        <v>2850</v>
      </c>
      <c r="D26">
        <v>1166</v>
      </c>
      <c r="E26">
        <v>2262</v>
      </c>
    </row>
    <row r="27" spans="1:5" x14ac:dyDescent="0.35">
      <c r="A27">
        <v>70</v>
      </c>
      <c r="B27">
        <v>2839.6666666666665</v>
      </c>
      <c r="C27">
        <v>1933.6666666666667</v>
      </c>
      <c r="D27">
        <v>1456.6666666666667</v>
      </c>
      <c r="E27">
        <v>2172.6666666666665</v>
      </c>
    </row>
    <row r="28" spans="1:5" x14ac:dyDescent="0.35">
      <c r="A28">
        <v>77</v>
      </c>
      <c r="B28">
        <v>2167.3333333333335</v>
      </c>
      <c r="C28">
        <v>1899</v>
      </c>
      <c r="D28">
        <v>1080</v>
      </c>
      <c r="E28">
        <v>2033.6666666666665</v>
      </c>
    </row>
    <row r="29" spans="1:5" x14ac:dyDescent="0.35">
      <c r="A29">
        <v>93</v>
      </c>
      <c r="B29">
        <v>2741.6666666666665</v>
      </c>
      <c r="C29">
        <v>2778.6666666666665</v>
      </c>
      <c r="D29">
        <v>1504.3333333333333</v>
      </c>
      <c r="E29">
        <v>2355</v>
      </c>
    </row>
    <row r="30" spans="1:5" x14ac:dyDescent="0.35">
      <c r="A30">
        <v>101</v>
      </c>
      <c r="B30">
        <v>3518.3333333333335</v>
      </c>
      <c r="C30">
        <v>2246.3333333333335</v>
      </c>
      <c r="D30">
        <v>2057.3333333333335</v>
      </c>
      <c r="E30">
        <v>2957.6666666666665</v>
      </c>
    </row>
    <row r="31" spans="1:5" x14ac:dyDescent="0.35">
      <c r="A31">
        <v>116</v>
      </c>
      <c r="B31">
        <v>3446.3333333333335</v>
      </c>
      <c r="C31">
        <v>1603.6666666666667</v>
      </c>
      <c r="D31">
        <v>1155.3333333333333</v>
      </c>
      <c r="E31">
        <v>2640.3333333333335</v>
      </c>
    </row>
    <row r="32" spans="1:5" x14ac:dyDescent="0.35">
      <c r="A32">
        <v>134</v>
      </c>
      <c r="B32">
        <v>3417.3333333333335</v>
      </c>
      <c r="C32">
        <v>2381.3333333333335</v>
      </c>
      <c r="D32">
        <v>2277</v>
      </c>
      <c r="E32">
        <v>4995.333333333333</v>
      </c>
    </row>
    <row r="33" spans="1:5" x14ac:dyDescent="0.35">
      <c r="A33">
        <v>148</v>
      </c>
      <c r="B33">
        <v>6268.666666666667</v>
      </c>
      <c r="C33">
        <v>3285</v>
      </c>
      <c r="D33">
        <v>2964.6666666666665</v>
      </c>
      <c r="E33">
        <v>4525.333333333333</v>
      </c>
    </row>
    <row r="34" spans="1:5" x14ac:dyDescent="0.35">
      <c r="A34">
        <v>175</v>
      </c>
      <c r="B34">
        <v>3551.3333333333335</v>
      </c>
      <c r="C34">
        <v>1918.6666666666667</v>
      </c>
      <c r="D34">
        <v>2647.3333333333335</v>
      </c>
      <c r="E34">
        <v>4256.666666666667</v>
      </c>
    </row>
    <row r="35" spans="1:5" x14ac:dyDescent="0.35">
      <c r="A35">
        <v>200</v>
      </c>
      <c r="B35">
        <v>5691</v>
      </c>
      <c r="C35">
        <v>2845.3333333333335</v>
      </c>
      <c r="D35">
        <v>1423.6666666666667</v>
      </c>
      <c r="E35">
        <v>3912.3333333333335</v>
      </c>
    </row>
    <row r="36" spans="1:5" x14ac:dyDescent="0.35">
      <c r="A36">
        <v>225</v>
      </c>
      <c r="B36">
        <v>4926.666666666667</v>
      </c>
      <c r="C36">
        <v>3709</v>
      </c>
      <c r="D36">
        <v>805.66666666666663</v>
      </c>
      <c r="E36">
        <v>2253.6666666666665</v>
      </c>
    </row>
    <row r="37" spans="1:5" x14ac:dyDescent="0.35">
      <c r="A37">
        <v>228</v>
      </c>
      <c r="B37">
        <v>2499</v>
      </c>
      <c r="C37">
        <v>2685.6666666666665</v>
      </c>
      <c r="D37">
        <v>574.66666666666663</v>
      </c>
      <c r="E37">
        <v>2379.3333333333335</v>
      </c>
    </row>
    <row r="38" spans="1:5" x14ac:dyDescent="0.35">
      <c r="A38">
        <v>235</v>
      </c>
      <c r="B38">
        <v>3551.3333333333335</v>
      </c>
      <c r="C38">
        <v>1918.6666666666667</v>
      </c>
      <c r="D38">
        <v>2647.3333333333335</v>
      </c>
      <c r="E38">
        <v>4256.666666666667</v>
      </c>
    </row>
    <row r="39" spans="1:5" x14ac:dyDescent="0.35">
      <c r="A39">
        <v>242</v>
      </c>
      <c r="B39">
        <v>3689.3333333333335</v>
      </c>
      <c r="C39">
        <v>1634</v>
      </c>
      <c r="D39">
        <v>776</v>
      </c>
      <c r="E39">
        <v>2769.6666666666665</v>
      </c>
    </row>
    <row r="40" spans="1:5" x14ac:dyDescent="0.35">
      <c r="A40">
        <v>254</v>
      </c>
      <c r="B40">
        <v>2992.6666666666665</v>
      </c>
      <c r="C40">
        <v>1611.3333333333333</v>
      </c>
      <c r="D40">
        <v>567.66666666666663</v>
      </c>
      <c r="E40">
        <v>2640.3333333333335</v>
      </c>
    </row>
    <row r="41" spans="1:5" x14ac:dyDescent="0.35">
      <c r="A41">
        <v>263</v>
      </c>
      <c r="B41">
        <v>3831.6666666666665</v>
      </c>
      <c r="C41">
        <v>4911.333333333333</v>
      </c>
      <c r="D41">
        <v>1126.3333333333333</v>
      </c>
      <c r="E41">
        <v>3496</v>
      </c>
    </row>
    <row r="42" spans="1:5" x14ac:dyDescent="0.35">
      <c r="A42">
        <v>266</v>
      </c>
      <c r="B42">
        <v>4028.6666666666665</v>
      </c>
      <c r="C42">
        <v>4691</v>
      </c>
      <c r="D42">
        <v>1218.3333333333333</v>
      </c>
      <c r="E42">
        <v>3482.3333333333335</v>
      </c>
    </row>
    <row r="43" spans="1:5" x14ac:dyDescent="0.35">
      <c r="A43">
        <v>282</v>
      </c>
      <c r="B43">
        <v>3758.6666666666665</v>
      </c>
      <c r="C43">
        <v>2157.6666666666665</v>
      </c>
      <c r="D43">
        <v>817</v>
      </c>
      <c r="E43">
        <v>4354.333333333333</v>
      </c>
    </row>
    <row r="44" spans="1:5" x14ac:dyDescent="0.35">
      <c r="A44">
        <v>298</v>
      </c>
      <c r="B44">
        <v>623</v>
      </c>
      <c r="C44">
        <v>3942.6666666666665</v>
      </c>
      <c r="D44">
        <v>1312.6666666666667</v>
      </c>
      <c r="E44">
        <v>3924.3333333333335</v>
      </c>
    </row>
    <row r="45" spans="1:5" x14ac:dyDescent="0.35">
      <c r="A45">
        <v>302</v>
      </c>
      <c r="B45">
        <v>772</v>
      </c>
      <c r="C45">
        <v>3929.3333333333335</v>
      </c>
      <c r="D45">
        <v>1316.6666666666667</v>
      </c>
      <c r="E45">
        <v>4553.333333333333</v>
      </c>
    </row>
    <row r="46" spans="1:5" x14ac:dyDescent="0.35">
      <c r="A46">
        <v>312</v>
      </c>
      <c r="B46">
        <v>693</v>
      </c>
      <c r="C46">
        <v>2973.3333333333335</v>
      </c>
      <c r="D46">
        <v>1391.6666666666667</v>
      </c>
      <c r="E46">
        <v>5941</v>
      </c>
    </row>
    <row r="47" spans="1:5" x14ac:dyDescent="0.35">
      <c r="A47">
        <v>317</v>
      </c>
      <c r="B47">
        <v>1806.3333333333333</v>
      </c>
      <c r="C47">
        <v>3399</v>
      </c>
      <c r="D47">
        <v>1899</v>
      </c>
      <c r="E47">
        <v>5671.33333333333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B8BC-F99B-41BB-9D5B-465A14CD8632}">
  <dimension ref="A1:C4"/>
  <sheetViews>
    <sheetView tabSelected="1" workbookViewId="0">
      <selection activeCell="D11" sqref="D11"/>
    </sheetView>
  </sheetViews>
  <sheetFormatPr defaultRowHeight="14.5" x14ac:dyDescent="0.35"/>
  <cols>
    <col min="1" max="1" width="11" bestFit="1" customWidth="1"/>
    <col min="2" max="2" width="10.81640625" bestFit="1" customWidth="1"/>
    <col min="3" max="3" width="12.81640625" bestFit="1" customWidth="1"/>
  </cols>
  <sheetData>
    <row r="1" spans="1:3" x14ac:dyDescent="0.35">
      <c r="B1" t="s">
        <v>306</v>
      </c>
      <c r="C1" s="10" t="s">
        <v>307</v>
      </c>
    </row>
    <row r="2" spans="1:3" x14ac:dyDescent="0.35">
      <c r="A2" t="s">
        <v>302</v>
      </c>
      <c r="B2" s="1">
        <v>3300000</v>
      </c>
      <c r="C2" s="11">
        <v>261590991.64547762</v>
      </c>
    </row>
    <row r="3" spans="1:3" x14ac:dyDescent="0.35">
      <c r="A3" t="s">
        <v>303</v>
      </c>
      <c r="B3" s="1">
        <v>2390000</v>
      </c>
      <c r="C3" s="11">
        <v>370330548.49255359</v>
      </c>
    </row>
    <row r="4" spans="1:3" x14ac:dyDescent="0.35">
      <c r="A4" t="s">
        <v>304</v>
      </c>
      <c r="B4" s="1">
        <v>5850000</v>
      </c>
      <c r="C4" s="11">
        <v>152938612.42281148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owCytometry</vt:lpstr>
      <vt:lpstr>ORF</vt:lpstr>
      <vt:lpstr>OD750</vt:lpstr>
      <vt:lpstr>Phycoerythrin</vt:lpstr>
      <vt:lpstr>Plaque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lyn Tjendra</dc:creator>
  <cp:lastModifiedBy>Jesslyn Tjendra</cp:lastModifiedBy>
  <dcterms:created xsi:type="dcterms:W3CDTF">2022-03-25T12:51:37Z</dcterms:created>
  <dcterms:modified xsi:type="dcterms:W3CDTF">2022-03-28T10:40:43Z</dcterms:modified>
</cp:coreProperties>
</file>